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linical data" sheetId="1" state="visible" r:id="rId2"/>
    <sheet name="MSC culture" sheetId="2" state="visible" r:id="rId3"/>
    <sheet name="Radiography" sheetId="3" state="visible" r:id="rId4"/>
    <sheet name="Flow cytometry" sheetId="4" state="visible" r:id="rId5"/>
    <sheet name="Inflammatory marker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" uniqueCount="183">
  <si>
    <t xml:space="preserve">Dog number</t>
  </si>
  <si>
    <t xml:space="preserve">Partial cruciate rupture</t>
  </si>
  <si>
    <t xml:space="preserve">Complete cruciate rupture</t>
  </si>
  <si>
    <t xml:space="preserve">Age (years)</t>
  </si>
  <si>
    <t xml:space="preserve">Weight (kg)</t>
  </si>
  <si>
    <t xml:space="preserve">Breed</t>
  </si>
  <si>
    <t xml:space="preserve">Gender</t>
  </si>
  <si>
    <t xml:space="preserve">4 week recheck (days)</t>
  </si>
  <si>
    <t xml:space="preserve">8 week recheck (days)</t>
  </si>
  <si>
    <t xml:space="preserve">Second Cruciate rupture (days) after diagnosis and trial entry</t>
  </si>
  <si>
    <t xml:space="preserve">Arthroscopy NRS score</t>
  </si>
  <si>
    <t xml:space="preserve">Arthroscopy VAS score</t>
  </si>
  <si>
    <t xml:space="preserve">CrCL damage score</t>
  </si>
  <si>
    <t xml:space="preserve">CdCL damage score</t>
  </si>
  <si>
    <t xml:space="preserve">R</t>
  </si>
  <si>
    <t xml:space="preserve">L</t>
  </si>
  <si>
    <t xml:space="preserve">Labrador Retriever</t>
  </si>
  <si>
    <t xml:space="preserve">NF</t>
  </si>
  <si>
    <t xml:space="preserve">Saint Bernard</t>
  </si>
  <si>
    <t xml:space="preserve">Pit Bull Terrier</t>
  </si>
  <si>
    <t xml:space="preserve">NM</t>
  </si>
  <si>
    <t xml:space="preserve">Golden Retriever</t>
  </si>
  <si>
    <t xml:space="preserve">English Springer Spaniel</t>
  </si>
  <si>
    <t xml:space="preserve">M</t>
  </si>
  <si>
    <t xml:space="preserve">X Husky</t>
  </si>
  <si>
    <t xml:space="preserve">Rottweiler</t>
  </si>
  <si>
    <t xml:space="preserve">St Bernard</t>
  </si>
  <si>
    <t xml:space="preserve">Newfoundland</t>
  </si>
  <si>
    <t xml:space="preserve">Labrador X</t>
  </si>
  <si>
    <t xml:space="preserve">Mastiff</t>
  </si>
  <si>
    <t xml:space="preserve">Passage number for transplantation</t>
  </si>
  <si>
    <t xml:space="preserve">Culture time (days)</t>
  </si>
  <si>
    <t xml:space="preserve">BM-MSC dose at injection (E06/kg)</t>
  </si>
  <si>
    <t xml:space="preserve">Effusion Stable Diagnosis</t>
  </si>
  <si>
    <t xml:space="preserve">Effusion Unstable Diagnosis</t>
  </si>
  <si>
    <t xml:space="preserve">OA Stable Diagnosis</t>
  </si>
  <si>
    <t xml:space="preserve">OA Unstable Diagnosis</t>
  </si>
  <si>
    <t xml:space="preserve">Effusion Stable 8 Weeks</t>
  </si>
  <si>
    <t xml:space="preserve">Effusion Unstable 8 Weeks</t>
  </si>
  <si>
    <t xml:space="preserve">OA Stable 8 Weeks</t>
  </si>
  <si>
    <t xml:space="preserve">OA Unstable 8 Weeks</t>
  </si>
  <si>
    <t xml:space="preserve">CrCL length Stable Diagnosis</t>
  </si>
  <si>
    <t xml:space="preserve">CrCL length Unstable Diagnosis</t>
  </si>
  <si>
    <t xml:space="preserve">CrCL length stable 8 weeks</t>
  </si>
  <si>
    <t xml:space="preserve">CrCL length unstable 8 weeks</t>
  </si>
  <si>
    <t xml:space="preserve">Patella height stable</t>
  </si>
  <si>
    <t xml:space="preserve">Patella height unstable</t>
  </si>
  <si>
    <t xml:space="preserve">Normalized CrCL length stable diagnosis</t>
  </si>
  <si>
    <t xml:space="preserve">Normalized CrCL length unstable diagnosis</t>
  </si>
  <si>
    <t xml:space="preserve">Normalized CrCL length stable 8 weeks</t>
  </si>
  <si>
    <t xml:space="preserve">Normalized CrCL length unstable 8 weeks</t>
  </si>
  <si>
    <t xml:space="preserve">CD3 count diagnosis</t>
  </si>
  <si>
    <t xml:space="preserve">CD4 count diagnosis</t>
  </si>
  <si>
    <t xml:space="preserve">CD8 count diagnosis</t>
  </si>
  <si>
    <t xml:space="preserve">CD4-CD8- count diagnosis</t>
  </si>
  <si>
    <t xml:space="preserve">CD4+CD8+ count diagnosis</t>
  </si>
  <si>
    <t xml:space="preserve">CD3 count 4 weeks</t>
  </si>
  <si>
    <t xml:space="preserve">CD4 count 4 weeks</t>
  </si>
  <si>
    <t xml:space="preserve">CD8 count 4 weeks</t>
  </si>
  <si>
    <t xml:space="preserve">CD4-CD8- count 4 weeks</t>
  </si>
  <si>
    <t xml:space="preserve">CD4+CD8+ count 4 weeks</t>
  </si>
  <si>
    <t xml:space="preserve">CD3 count 8 weeks</t>
  </si>
  <si>
    <t xml:space="preserve">CD4 count 8 weeks</t>
  </si>
  <si>
    <t xml:space="preserve">CD8 count 8 weeks</t>
  </si>
  <si>
    <t xml:space="preserve">CD4-CD8- count 8 weeks</t>
  </si>
  <si>
    <t xml:space="preserve">CD4+CD8+ count 8 weeks</t>
  </si>
  <si>
    <t xml:space="preserve">CD3 proportion diagnosis</t>
  </si>
  <si>
    <t xml:space="preserve">CD4 proportion diagnosis</t>
  </si>
  <si>
    <t xml:space="preserve">CD8 proportion diagnosis</t>
  </si>
  <si>
    <t xml:space="preserve">CD4-CD8- proportion diagnosis</t>
  </si>
  <si>
    <t xml:space="preserve">CD4+CD8+ proportion diagnosis</t>
  </si>
  <si>
    <t xml:space="preserve">CD3 proportion 4 weeks</t>
  </si>
  <si>
    <t xml:space="preserve">CD4 proportion 4 weeks</t>
  </si>
  <si>
    <t xml:space="preserve">CD8 proportion 4 weeks</t>
  </si>
  <si>
    <t xml:space="preserve">CD4-CD8- proportion 4 weeks</t>
  </si>
  <si>
    <t xml:space="preserve">CD4+CD8+ proportion 4 weeks</t>
  </si>
  <si>
    <t xml:space="preserve">CD3 proportion 8 weeks</t>
  </si>
  <si>
    <t xml:space="preserve">CD4 proportion 8 weeks</t>
  </si>
  <si>
    <t xml:space="preserve">CD8 proportion 8 weeks</t>
  </si>
  <si>
    <t xml:space="preserve">CD4-CD8- proportion 8 weeks</t>
  </si>
  <si>
    <t xml:space="preserve">CD4+CD8+ proportion 8 weeks</t>
  </si>
  <si>
    <t xml:space="preserve">TNCC diagnosis stable stifle (# cells x 1000/uL)</t>
  </si>
  <si>
    <t xml:space="preserve">TNCC diagnosis unstable stifle (# cells x 1000/uL)</t>
  </si>
  <si>
    <t xml:space="preserve">TNCC stable stifle 8 weeks (# cells x 1000/uL)</t>
  </si>
  <si>
    <t xml:space="preserve">TNCC unstable stifle 8 weeks (# cells x 1000/uL)</t>
  </si>
  <si>
    <t xml:space="preserve">CRP stable stifle diagnosis (ug/L)</t>
  </si>
  <si>
    <t xml:space="preserve">CRP unstable stifle diagnosis (ug/L)</t>
  </si>
  <si>
    <t xml:space="preserve">CRP serum diagnosis (ug/L)</t>
  </si>
  <si>
    <t xml:space="preserve">CRP serum 4 weeks (ug/L)</t>
  </si>
  <si>
    <t xml:space="preserve">CRP stable stifle 8 weeks (ug/L)</t>
  </si>
  <si>
    <t xml:space="preserve">CRP unstable stifle 8 weeks (ug/L)</t>
  </si>
  <si>
    <t xml:space="preserve">CRP serum 8 weeks (ug/L)</t>
  </si>
  <si>
    <t xml:space="preserve">CXCL8 stable stifle diagnosis (ng/L)</t>
  </si>
  <si>
    <t xml:space="preserve">CXCL8 unstable stifle diagnosis (ng/L)</t>
  </si>
  <si>
    <t xml:space="preserve">CXCL8 serum diagnosis (ng/L)</t>
  </si>
  <si>
    <t xml:space="preserve">CXCL8 serum 4 weeks (ng/L)</t>
  </si>
  <si>
    <t xml:space="preserve">CXCL8 stable stifle 8 weeks (ng/L)</t>
  </si>
  <si>
    <t xml:space="preserve">CXCL8 unstable stifle 8 weeks (ng/L)</t>
  </si>
  <si>
    <t xml:space="preserve">CXCL8 serum 8 weeks (ng/L)</t>
  </si>
  <si>
    <t xml:space="preserve">CXCL1 stable stifle diagnosis (ng/L)</t>
  </si>
  <si>
    <t xml:space="preserve">CXCL1 unstable stifle diagnosis (ng/L)</t>
  </si>
  <si>
    <t xml:space="preserve">CXCL1 serum diagnosis (ng/L)</t>
  </si>
  <si>
    <t xml:space="preserve">CXCL1 serum 4 weeks (ng/L)</t>
  </si>
  <si>
    <t xml:space="preserve">CXCL1 stable stifle 8 weeks (ng/L)</t>
  </si>
  <si>
    <t xml:space="preserve">CXCL1 unstable stifle 8 weeks (ng/L)</t>
  </si>
  <si>
    <t xml:space="preserve">CXCL1 serum 8 weeks (ng/L)</t>
  </si>
  <si>
    <t xml:space="preserve">CCL2 stable stifle diagnosis (ng/L)</t>
  </si>
  <si>
    <t xml:space="preserve">CCL2 unstable stifle diagnosis (ng/L)</t>
  </si>
  <si>
    <t xml:space="preserve">CCL2 serum diagnosis (ng/L)</t>
  </si>
  <si>
    <t xml:space="preserve">CCL2 serum 4 weeks (ng/L)</t>
  </si>
  <si>
    <t xml:space="preserve">CCL2 stable stifle 8 weeks (ng/L)</t>
  </si>
  <si>
    <t xml:space="preserve">CCL2 unstable stifle 8 weeks (ng/L)</t>
  </si>
  <si>
    <t xml:space="preserve">CCL2 serum 8 weeks (ng/L)</t>
  </si>
  <si>
    <t xml:space="preserve">GM-CSF stable stifle diagnosis (ng/L)</t>
  </si>
  <si>
    <t xml:space="preserve">GM-CSF unstable stifle diagnosis (ng/L)</t>
  </si>
  <si>
    <t xml:space="preserve">GM-CSF serum diagnosis (ng/L)</t>
  </si>
  <si>
    <t xml:space="preserve">GM-CSF serum 4 weeks (ng/L)</t>
  </si>
  <si>
    <t xml:space="preserve">GM-CSF stable stifle 8 weeks (ng/L)</t>
  </si>
  <si>
    <t xml:space="preserve">GM-CSF unstable stifle 8 weeks (ng/L)</t>
  </si>
  <si>
    <t xml:space="preserve">GM-CSF serum 8 weeks (ng/L)</t>
  </si>
  <si>
    <t xml:space="preserve">IFNg stable stifle diagnosis (ng/L)</t>
  </si>
  <si>
    <t xml:space="preserve">IFNg unstable stifle diagnosis (ng/L)</t>
  </si>
  <si>
    <t xml:space="preserve">IFNg serum diagnosis (ng/L)</t>
  </si>
  <si>
    <t xml:space="preserve">IFNg serum 4 weeks (ng/L)</t>
  </si>
  <si>
    <t xml:space="preserve">IFNg stable stifle 8 weeks (ng/L)</t>
  </si>
  <si>
    <t xml:space="preserve">IFNg unstable stifle 8 weeks (ng/L)</t>
  </si>
  <si>
    <t xml:space="preserve">IFNg serum 8 weeks (ng/L)</t>
  </si>
  <si>
    <t xml:space="preserve">IL-2 stable stifle diagnosis (ng/L)</t>
  </si>
  <si>
    <t xml:space="preserve">IL-2 unstable stifle diagnosis (ng/L)</t>
  </si>
  <si>
    <t xml:space="preserve">IL-2 serum diagnosis (ng/L)</t>
  </si>
  <si>
    <t xml:space="preserve">IL-2 serum 4 weeks (ng/L)</t>
  </si>
  <si>
    <t xml:space="preserve">IL-2 stable stifle 8 weeks (ng/L)</t>
  </si>
  <si>
    <t xml:space="preserve">IL-2 unstable stifle 8 weeks (ng/L)</t>
  </si>
  <si>
    <t xml:space="preserve">IL-2 serum 8 weeks (ng/L)</t>
  </si>
  <si>
    <t xml:space="preserve">IL-6 stable stifle diagnosis (ng/L)</t>
  </si>
  <si>
    <t xml:space="preserve">IL-6 unstable stifle diagnosis (ng/L)</t>
  </si>
  <si>
    <t xml:space="preserve">IL-6  serum diagnosis (ng/L)</t>
  </si>
  <si>
    <t xml:space="preserve">IL-6  serum 4 weeks (ng/L)</t>
  </si>
  <si>
    <t xml:space="preserve">IL-6  stable stifle 8 weeks (ng/L)</t>
  </si>
  <si>
    <t xml:space="preserve">IL-6  unstable stifle 8 weeks (ng/L)</t>
  </si>
  <si>
    <t xml:space="preserve">IL-6  serum 8 weeks (ng/L)</t>
  </si>
  <si>
    <t xml:space="preserve">IL-7 stable stifle diagnosis (ng/L)</t>
  </si>
  <si>
    <t xml:space="preserve">IL-7 unstable stifle diagnosis (ng/L)</t>
  </si>
  <si>
    <t xml:space="preserve">IL-7  serum diagnosis (ng/L)</t>
  </si>
  <si>
    <t xml:space="preserve">IL-7  serum 4 weeks (ng/L)</t>
  </si>
  <si>
    <t xml:space="preserve">IL-7  stifle stable 8 weeks (ng/L)</t>
  </si>
  <si>
    <t xml:space="preserve">IL-7  unstable stifle 8 weeks (ng/L)</t>
  </si>
  <si>
    <t xml:space="preserve">IL-7  serum 8 weeks (ng/L)</t>
  </si>
  <si>
    <t xml:space="preserve">IL-10 stable stifle diagnosis (ng/L)</t>
  </si>
  <si>
    <t xml:space="preserve">IL-10 unstable stifle diagnosis (ng/L)</t>
  </si>
  <si>
    <t xml:space="preserve">IL-10  serum diagnosis (ng/L)</t>
  </si>
  <si>
    <t xml:space="preserve">IL-10  serum 4 weeks (ng/L)</t>
  </si>
  <si>
    <t xml:space="preserve">IL-10  stable stifle 8 weeks (ng/L)</t>
  </si>
  <si>
    <t xml:space="preserve">IL-10  unstable stifle 8 weeks (ng/L)</t>
  </si>
  <si>
    <t xml:space="preserve">IL-10  serum 8 weeks (ng/L)</t>
  </si>
  <si>
    <t xml:space="preserve">IL-15 stable stifle diagnosis (ng/L)</t>
  </si>
  <si>
    <t xml:space="preserve">IL-15 unstable stifle diagnosis (ng/L)</t>
  </si>
  <si>
    <t xml:space="preserve">IL-15  serum diagnosis (ng/L)</t>
  </si>
  <si>
    <t xml:space="preserve">IL-15 serum 4 weeks (ng/L)</t>
  </si>
  <si>
    <t xml:space="preserve">IL-15  stable stifle 8 weeks (ng/L)</t>
  </si>
  <si>
    <t xml:space="preserve">IL-15  unstable stifle 8 weeks (ng/L)</t>
  </si>
  <si>
    <t xml:space="preserve">IL-15  serum 8 weeks (ng/L)</t>
  </si>
  <si>
    <t xml:space="preserve">CXCL10 stable stifle diagnosis (ng/L)</t>
  </si>
  <si>
    <t xml:space="preserve">CXCL10 unstable stifle diagnosis (ng/L)</t>
  </si>
  <si>
    <t xml:space="preserve">CXCL10  serum diagnosis (ng/L)</t>
  </si>
  <si>
    <t xml:space="preserve">CXCL10 serum 4 weeks (ng/L)</t>
  </si>
  <si>
    <t xml:space="preserve">CXCL10 stable stifle 8 weeks (ng/L)</t>
  </si>
  <si>
    <t xml:space="preserve">CXCL10  unstable stifle 8 weeks (ng/L)</t>
  </si>
  <si>
    <t xml:space="preserve">CXCL10  serum 8 weeks (ng/L)</t>
  </si>
  <si>
    <t xml:space="preserve">IL-18 stable stifle diagnosis (ng/L)</t>
  </si>
  <si>
    <t xml:space="preserve">IL-18 unstable stifle diagnosis (ng/L)</t>
  </si>
  <si>
    <t xml:space="preserve">IL-18  serum diagnosis (ng/L)</t>
  </si>
  <si>
    <t xml:space="preserve">IL-18 serum 4 weeks (ng/L)</t>
  </si>
  <si>
    <t xml:space="preserve">IL-18 stable stifle 8 weeks (ng/L)</t>
  </si>
  <si>
    <t xml:space="preserve">IL-18  unstable stifle 8 weeks (ng/L)</t>
  </si>
  <si>
    <t xml:space="preserve">IL-18  serum 8 weeks (ng/L)</t>
  </si>
  <si>
    <t xml:space="preserve">TNFa stable stifle diagnosis (ng/L)</t>
  </si>
  <si>
    <t xml:space="preserve">TNFa unstable stifle diagnosis (ng/L)</t>
  </si>
  <si>
    <t xml:space="preserve">TNFa  serum diagnosis (ng/L)</t>
  </si>
  <si>
    <t xml:space="preserve">TNFa serum 4 weeks (ng/L)</t>
  </si>
  <si>
    <t xml:space="preserve">TNFa stable stifle 8 weeks (ng/L)</t>
  </si>
  <si>
    <t xml:space="preserve">TNFa  unstable stifle 8 weeks (ng/L)</t>
  </si>
  <si>
    <t xml:space="preserve">TNFa  serum 8 weeks (ng/L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"/>
    <numFmt numFmtId="167" formatCode="0.000"/>
    <numFmt numFmtId="168" formatCode="0.0000"/>
    <numFmt numFmtId="169" formatCode="0.00000"/>
    <numFmt numFmtId="170" formatCode="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sz val="10"/>
      <color rgb="FF000000"/>
      <name val="Arial"/>
      <family val="0"/>
    </font>
    <font>
      <sz val="10"/>
      <color rgb="FFFFFFFF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I3" activeCellId="0" sqref="I3"/>
    </sheetView>
  </sheetViews>
  <sheetFormatPr defaultColWidth="8.82421875" defaultRowHeight="13" zeroHeight="false" outlineLevelRow="0" outlineLevelCol="0"/>
  <cols>
    <col collapsed="false" customWidth="true" hidden="false" outlineLevel="0" max="1" min="1" style="1" width="12.66"/>
    <col collapsed="false" customWidth="true" hidden="false" outlineLevel="0" max="2" min="2" style="1" width="13.66"/>
    <col collapsed="false" customWidth="true" hidden="false" outlineLevel="0" max="3" min="3" style="1" width="19.99"/>
    <col collapsed="false" customWidth="true" hidden="false" outlineLevel="0" max="4" min="4" style="1" width="13.49"/>
    <col collapsed="false" customWidth="true" hidden="false" outlineLevel="0" max="5" min="5" style="1" width="13.66"/>
    <col collapsed="false" customWidth="true" hidden="false" outlineLevel="0" max="6" min="6" style="1" width="20.15"/>
    <col collapsed="false" customWidth="true" hidden="false" outlineLevel="0" max="9" min="7" style="1" width="9.15"/>
    <col collapsed="false" customWidth="true" hidden="false" outlineLevel="0" max="10" min="10" style="1" width="25.99"/>
    <col collapsed="false" customWidth="true" hidden="false" outlineLevel="0" max="11" min="11" style="0" width="10.99"/>
    <col collapsed="false" customWidth="true" hidden="false" outlineLevel="0" max="12" min="12" style="0" width="10.5"/>
    <col collapsed="false" customWidth="true" hidden="false" outlineLevel="0" max="13" min="13" style="0" width="12.32"/>
    <col collapsed="false" customWidth="true" hidden="false" outlineLevel="0" max="14" min="14" style="0" width="10.66"/>
  </cols>
  <sheetData>
    <row r="1" s="6" customFormat="true" ht="23" hidden="false" customHeight="tru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2" t="s">
        <v>4</v>
      </c>
      <c r="F1" s="4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5" t="s">
        <v>10</v>
      </c>
      <c r="L1" s="5" t="s">
        <v>11</v>
      </c>
      <c r="M1" s="5" t="s">
        <v>12</v>
      </c>
      <c r="N1" s="5" t="s">
        <v>13</v>
      </c>
    </row>
    <row r="2" s="9" customFormat="true" ht="13" hidden="false" customHeight="false" outlineLevel="0" collapsed="false">
      <c r="A2" s="7" t="n">
        <v>1</v>
      </c>
      <c r="B2" s="7" t="s">
        <v>14</v>
      </c>
      <c r="C2" s="7" t="s">
        <v>15</v>
      </c>
      <c r="D2" s="8" t="n">
        <v>5.46301369863014</v>
      </c>
      <c r="E2" s="7" t="n">
        <v>23</v>
      </c>
      <c r="F2" s="7" t="s">
        <v>16</v>
      </c>
      <c r="G2" s="7" t="s">
        <v>17</v>
      </c>
      <c r="H2" s="7"/>
      <c r="I2" s="7" t="n">
        <v>56</v>
      </c>
      <c r="J2" s="7"/>
      <c r="K2" s="0" t="n">
        <v>51</v>
      </c>
      <c r="L2" s="0" t="n">
        <v>42</v>
      </c>
      <c r="M2" s="0" t="n">
        <v>3</v>
      </c>
      <c r="N2" s="0" t="n">
        <v>0</v>
      </c>
    </row>
    <row r="3" s="9" customFormat="true" ht="13" hidden="false" customHeight="false" outlineLevel="0" collapsed="false">
      <c r="A3" s="7" t="n">
        <v>2</v>
      </c>
      <c r="B3" s="7" t="s">
        <v>15</v>
      </c>
      <c r="C3" s="7" t="s">
        <v>14</v>
      </c>
      <c r="D3" s="8" t="n">
        <v>7.33698630136986</v>
      </c>
      <c r="E3" s="7" t="n">
        <v>60</v>
      </c>
      <c r="F3" s="7" t="s">
        <v>18</v>
      </c>
      <c r="G3" s="7" t="s">
        <v>17</v>
      </c>
      <c r="H3" s="7"/>
      <c r="I3" s="7"/>
      <c r="J3" s="7"/>
      <c r="K3" s="10" t="n">
        <v>87</v>
      </c>
      <c r="L3" s="10" t="n">
        <v>48</v>
      </c>
      <c r="M3" s="0" t="n">
        <v>3</v>
      </c>
      <c r="N3" s="0" t="n">
        <v>1</v>
      </c>
    </row>
    <row r="4" s="9" customFormat="true" ht="13" hidden="false" customHeight="false" outlineLevel="0" collapsed="false">
      <c r="A4" s="7" t="n">
        <v>3</v>
      </c>
      <c r="B4" s="7" t="s">
        <v>14</v>
      </c>
      <c r="C4" s="7" t="s">
        <v>15</v>
      </c>
      <c r="D4" s="8" t="n">
        <v>2.11506849315069</v>
      </c>
      <c r="E4" s="7" t="n">
        <v>31.4</v>
      </c>
      <c r="F4" s="7" t="s">
        <v>19</v>
      </c>
      <c r="G4" s="7" t="s">
        <v>20</v>
      </c>
      <c r="H4" s="7"/>
      <c r="I4" s="7" t="n">
        <v>56</v>
      </c>
      <c r="J4" s="7"/>
      <c r="K4" s="0" t="n">
        <v>54</v>
      </c>
      <c r="L4" s="0" t="n">
        <v>35</v>
      </c>
      <c r="M4" s="0" t="n">
        <v>3</v>
      </c>
      <c r="N4" s="0" t="n">
        <v>1</v>
      </c>
    </row>
    <row r="5" s="9" customFormat="true" ht="13" hidden="false" customHeight="false" outlineLevel="0" collapsed="false">
      <c r="A5" s="7" t="n">
        <v>4</v>
      </c>
      <c r="B5" s="7" t="s">
        <v>15</v>
      </c>
      <c r="C5" s="7" t="s">
        <v>14</v>
      </c>
      <c r="D5" s="8" t="n">
        <v>1.59178082191781</v>
      </c>
      <c r="E5" s="7" t="n">
        <v>39</v>
      </c>
      <c r="F5" s="7" t="s">
        <v>21</v>
      </c>
      <c r="G5" s="7" t="s">
        <v>17</v>
      </c>
      <c r="H5" s="7" t="n">
        <v>28</v>
      </c>
      <c r="I5" s="7" t="n">
        <v>59</v>
      </c>
      <c r="J5" s="7" t="n">
        <v>144</v>
      </c>
      <c r="K5" s="0" t="n">
        <v>70</v>
      </c>
      <c r="L5" s="0" t="n">
        <v>47</v>
      </c>
      <c r="M5" s="10" t="n">
        <v>3</v>
      </c>
      <c r="N5" s="10" t="n">
        <v>1</v>
      </c>
    </row>
    <row r="6" s="9" customFormat="true" ht="13" hidden="false" customHeight="false" outlineLevel="0" collapsed="false">
      <c r="A6" s="7" t="n">
        <v>5</v>
      </c>
      <c r="B6" s="7" t="s">
        <v>15</v>
      </c>
      <c r="C6" s="7" t="s">
        <v>14</v>
      </c>
      <c r="D6" s="8" t="n">
        <v>6.66849315068493</v>
      </c>
      <c r="E6" s="7" t="n">
        <v>28</v>
      </c>
      <c r="F6" s="7" t="s">
        <v>22</v>
      </c>
      <c r="G6" s="7" t="s">
        <v>23</v>
      </c>
      <c r="H6" s="7" t="n">
        <v>26</v>
      </c>
      <c r="I6" s="7" t="n">
        <v>56</v>
      </c>
      <c r="J6" s="7"/>
      <c r="K6" s="0" t="n">
        <v>29</v>
      </c>
      <c r="L6" s="0" t="n">
        <v>32</v>
      </c>
      <c r="M6" s="10" t="n">
        <v>3</v>
      </c>
      <c r="N6" s="10" t="n">
        <v>1</v>
      </c>
    </row>
    <row r="7" s="9" customFormat="true" ht="13" hidden="false" customHeight="false" outlineLevel="0" collapsed="false">
      <c r="A7" s="7" t="n">
        <v>6</v>
      </c>
      <c r="B7" s="7" t="s">
        <v>15</v>
      </c>
      <c r="C7" s="7" t="s">
        <v>14</v>
      </c>
      <c r="D7" s="8" t="n">
        <v>9.61917808219178</v>
      </c>
      <c r="E7" s="7" t="n">
        <v>16.4</v>
      </c>
      <c r="F7" s="7" t="s">
        <v>24</v>
      </c>
      <c r="G7" s="7" t="s">
        <v>17</v>
      </c>
      <c r="H7" s="7" t="n">
        <v>30</v>
      </c>
      <c r="I7" s="7" t="n">
        <v>60</v>
      </c>
      <c r="J7" s="7"/>
      <c r="K7" s="0" t="n">
        <v>27</v>
      </c>
      <c r="L7" s="0" t="n">
        <v>41</v>
      </c>
      <c r="M7" s="10" t="n">
        <v>3</v>
      </c>
      <c r="N7" s="10" t="n">
        <v>1</v>
      </c>
    </row>
    <row r="8" s="9" customFormat="true" ht="13" hidden="false" customHeight="false" outlineLevel="0" collapsed="false">
      <c r="A8" s="7" t="n">
        <v>7</v>
      </c>
      <c r="B8" s="7" t="s">
        <v>14</v>
      </c>
      <c r="C8" s="7" t="s">
        <v>15</v>
      </c>
      <c r="D8" s="8" t="n">
        <v>2.64109589041096</v>
      </c>
      <c r="E8" s="7" t="n">
        <v>48</v>
      </c>
      <c r="F8" s="7" t="s">
        <v>25</v>
      </c>
      <c r="G8" s="7" t="s">
        <v>17</v>
      </c>
      <c r="H8" s="7" t="n">
        <v>28</v>
      </c>
      <c r="I8" s="7" t="n">
        <v>60</v>
      </c>
      <c r="J8" s="7"/>
      <c r="K8" s="0" t="n">
        <v>38</v>
      </c>
      <c r="L8" s="0" t="n">
        <v>41</v>
      </c>
      <c r="M8" s="10" t="n">
        <v>3</v>
      </c>
      <c r="N8" s="10" t="n">
        <v>1</v>
      </c>
    </row>
    <row r="9" s="9" customFormat="true" ht="13" hidden="false" customHeight="false" outlineLevel="0" collapsed="false">
      <c r="A9" s="7" t="n">
        <v>8</v>
      </c>
      <c r="B9" s="7" t="s">
        <v>14</v>
      </c>
      <c r="C9" s="7" t="s">
        <v>15</v>
      </c>
      <c r="D9" s="8" t="n">
        <v>4.61917808219178</v>
      </c>
      <c r="E9" s="7" t="n">
        <v>80</v>
      </c>
      <c r="F9" s="7" t="s">
        <v>26</v>
      </c>
      <c r="G9" s="7" t="s">
        <v>20</v>
      </c>
      <c r="H9" s="7" t="n">
        <v>28</v>
      </c>
      <c r="I9" s="7" t="n">
        <v>63</v>
      </c>
      <c r="J9" s="7"/>
      <c r="K9" s="0" t="n">
        <v>82</v>
      </c>
      <c r="L9" s="0" t="n">
        <v>51</v>
      </c>
      <c r="M9" s="10" t="n">
        <v>3</v>
      </c>
      <c r="N9" s="10" t="n">
        <v>1</v>
      </c>
    </row>
    <row r="10" s="9" customFormat="true" ht="13" hidden="false" customHeight="false" outlineLevel="0" collapsed="false">
      <c r="A10" s="7" t="n">
        <v>9</v>
      </c>
      <c r="B10" s="11" t="s">
        <v>15</v>
      </c>
      <c r="C10" s="11" t="s">
        <v>14</v>
      </c>
      <c r="D10" s="8" t="n">
        <v>2.62191780821918</v>
      </c>
      <c r="E10" s="7" t="n">
        <v>30</v>
      </c>
      <c r="F10" s="11" t="s">
        <v>19</v>
      </c>
      <c r="G10" s="11" t="s">
        <v>17</v>
      </c>
      <c r="H10" s="11" t="n">
        <v>21</v>
      </c>
      <c r="I10" s="11" t="n">
        <v>56</v>
      </c>
      <c r="J10" s="11" t="n">
        <v>82</v>
      </c>
      <c r="K10" s="0" t="n">
        <v>84</v>
      </c>
      <c r="L10" s="0" t="n">
        <v>51</v>
      </c>
      <c r="M10" s="10" t="n">
        <v>3</v>
      </c>
      <c r="N10" s="10" t="n">
        <v>1</v>
      </c>
    </row>
    <row r="11" s="9" customFormat="true" ht="13" hidden="false" customHeight="false" outlineLevel="0" collapsed="false">
      <c r="A11" s="7" t="n">
        <v>10</v>
      </c>
      <c r="B11" s="7" t="s">
        <v>14</v>
      </c>
      <c r="C11" s="7" t="s">
        <v>15</v>
      </c>
      <c r="D11" s="8" t="n">
        <v>5.42191780821918</v>
      </c>
      <c r="E11" s="7" t="n">
        <v>43</v>
      </c>
      <c r="F11" s="7" t="s">
        <v>27</v>
      </c>
      <c r="G11" s="7" t="s">
        <v>17</v>
      </c>
      <c r="H11" s="7"/>
      <c r="I11" s="7" t="n">
        <v>56</v>
      </c>
      <c r="J11" s="7" t="n">
        <v>19</v>
      </c>
      <c r="K11" s="0" t="n">
        <v>47</v>
      </c>
      <c r="L11" s="0" t="n">
        <v>44</v>
      </c>
      <c r="M11" s="10" t="n">
        <v>3</v>
      </c>
      <c r="N11" s="10" t="n">
        <v>1</v>
      </c>
    </row>
    <row r="12" s="9" customFormat="true" ht="13" hidden="false" customHeight="false" outlineLevel="0" collapsed="false">
      <c r="A12" s="7" t="n">
        <v>11</v>
      </c>
      <c r="B12" s="7" t="s">
        <v>14</v>
      </c>
      <c r="C12" s="7" t="s">
        <v>15</v>
      </c>
      <c r="D12" s="8" t="n">
        <v>4.03287671232877</v>
      </c>
      <c r="E12" s="7" t="n">
        <v>36</v>
      </c>
      <c r="F12" s="7" t="s">
        <v>28</v>
      </c>
      <c r="G12" s="7" t="s">
        <v>20</v>
      </c>
      <c r="H12" s="7" t="n">
        <v>25</v>
      </c>
      <c r="I12" s="7" t="n">
        <v>56</v>
      </c>
      <c r="J12" s="7"/>
      <c r="K12" s="0" t="n">
        <v>65</v>
      </c>
      <c r="L12" s="0" t="n">
        <v>53</v>
      </c>
      <c r="M12" s="10" t="n">
        <v>2</v>
      </c>
      <c r="N12" s="10" t="n">
        <v>2</v>
      </c>
    </row>
    <row r="13" s="9" customFormat="true" ht="13" hidden="false" customHeight="false" outlineLevel="0" collapsed="false">
      <c r="A13" s="7" t="n">
        <v>12</v>
      </c>
      <c r="B13" s="7" t="s">
        <v>15</v>
      </c>
      <c r="C13" s="7" t="s">
        <v>14</v>
      </c>
      <c r="D13" s="8" t="n">
        <v>7.12054794520548</v>
      </c>
      <c r="E13" s="7" t="n">
        <v>67.3</v>
      </c>
      <c r="F13" s="7" t="s">
        <v>29</v>
      </c>
      <c r="G13" s="7" t="s">
        <v>20</v>
      </c>
      <c r="H13" s="7" t="n">
        <v>33</v>
      </c>
      <c r="I13" s="7" t="n">
        <v>56</v>
      </c>
      <c r="J13" s="7"/>
      <c r="K13" s="0" t="n">
        <v>55</v>
      </c>
      <c r="L13" s="0" t="n">
        <v>45</v>
      </c>
      <c r="M13" s="10" t="n">
        <v>3</v>
      </c>
      <c r="N13" s="10" t="n">
        <v>1</v>
      </c>
    </row>
    <row r="14" s="9" customFormat="true" ht="13" hidden="false" customHeight="false" outlineLevel="0" collapsed="false">
      <c r="A14" s="7"/>
      <c r="B14" s="7"/>
      <c r="C14" s="7"/>
      <c r="D14" s="7"/>
      <c r="E14" s="7"/>
      <c r="F14" s="7"/>
      <c r="G14" s="7"/>
      <c r="H14" s="7"/>
      <c r="I14" s="7"/>
      <c r="J14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A1" activeCellId="0" sqref="A1:A65536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6.5"/>
    <col collapsed="false" customWidth="true" hidden="false" outlineLevel="0" max="4" min="4" style="0" width="15.32"/>
  </cols>
  <sheetData>
    <row r="1" customFormat="false" ht="26" hidden="false" customHeight="false" outlineLevel="0" collapsed="false">
      <c r="A1" s="2" t="s">
        <v>0</v>
      </c>
      <c r="B1" s="12" t="s">
        <v>30</v>
      </c>
      <c r="C1" s="12" t="s">
        <v>31</v>
      </c>
      <c r="D1" s="12" t="s">
        <v>32</v>
      </c>
    </row>
    <row r="2" customFormat="false" ht="13" hidden="false" customHeight="false" outlineLevel="0" collapsed="false">
      <c r="A2" s="7" t="n">
        <v>1</v>
      </c>
      <c r="B2" s="1" t="n">
        <v>5</v>
      </c>
      <c r="C2" s="1" t="n">
        <v>139</v>
      </c>
      <c r="D2" s="13" t="n">
        <v>1.30434782608696</v>
      </c>
    </row>
    <row r="3" customFormat="false" ht="13" hidden="false" customHeight="false" outlineLevel="0" collapsed="false">
      <c r="A3" s="7" t="n">
        <v>2</v>
      </c>
      <c r="B3" s="1" t="n">
        <v>3</v>
      </c>
      <c r="C3" s="1" t="n">
        <v>35</v>
      </c>
      <c r="D3" s="13" t="n">
        <v>2.01666666666667</v>
      </c>
    </row>
    <row r="4" customFormat="false" ht="13" hidden="false" customHeight="false" outlineLevel="0" collapsed="false">
      <c r="A4" s="7" t="n">
        <v>3</v>
      </c>
      <c r="B4" s="1" t="n">
        <v>2</v>
      </c>
      <c r="C4" s="1" t="n">
        <v>42</v>
      </c>
      <c r="D4" s="13" t="n">
        <v>0.414012738853503</v>
      </c>
    </row>
    <row r="5" customFormat="false" ht="13" hidden="false" customHeight="false" outlineLevel="0" collapsed="false">
      <c r="A5" s="7" t="n">
        <v>4</v>
      </c>
      <c r="B5" s="1" t="n">
        <v>5</v>
      </c>
      <c r="C5" s="1" t="n">
        <v>90</v>
      </c>
      <c r="D5" s="13" t="n">
        <v>2.43589743589744</v>
      </c>
    </row>
    <row r="6" customFormat="false" ht="13" hidden="false" customHeight="false" outlineLevel="0" collapsed="false">
      <c r="A6" s="7" t="n">
        <v>5</v>
      </c>
      <c r="B6" s="1" t="n">
        <v>2</v>
      </c>
      <c r="C6" s="1" t="n">
        <v>38</v>
      </c>
      <c r="D6" s="13" t="n">
        <v>1.85714285714286</v>
      </c>
    </row>
    <row r="7" customFormat="false" ht="13" hidden="false" customHeight="false" outlineLevel="0" collapsed="false">
      <c r="A7" s="7" t="n">
        <v>6</v>
      </c>
      <c r="B7" s="1" t="n">
        <v>4</v>
      </c>
      <c r="C7" s="1" t="n">
        <v>60</v>
      </c>
      <c r="D7" s="13" t="n">
        <v>1.5625</v>
      </c>
    </row>
    <row r="8" customFormat="false" ht="13" hidden="false" customHeight="false" outlineLevel="0" collapsed="false">
      <c r="A8" s="7" t="n">
        <v>7</v>
      </c>
      <c r="B8" s="1" t="n">
        <v>2</v>
      </c>
      <c r="C8" s="1" t="n">
        <v>28</v>
      </c>
      <c r="D8" s="13" t="n">
        <v>1.83333333333333</v>
      </c>
    </row>
    <row r="9" customFormat="false" ht="13" hidden="false" customHeight="false" outlineLevel="0" collapsed="false">
      <c r="A9" s="7" t="n">
        <v>8</v>
      </c>
      <c r="B9" s="1" t="n">
        <v>3</v>
      </c>
      <c r="C9" s="1" t="n">
        <v>34</v>
      </c>
      <c r="D9" s="13" t="n">
        <v>1.25</v>
      </c>
    </row>
    <row r="10" customFormat="false" ht="13" hidden="false" customHeight="false" outlineLevel="0" collapsed="false">
      <c r="A10" s="7" t="n">
        <v>9</v>
      </c>
      <c r="B10" s="1" t="n">
        <v>2</v>
      </c>
      <c r="C10" s="1" t="n">
        <v>20</v>
      </c>
      <c r="D10" s="13" t="n">
        <v>2.86666666666667</v>
      </c>
    </row>
    <row r="11" customFormat="false" ht="13" hidden="false" customHeight="false" outlineLevel="0" collapsed="false">
      <c r="A11" s="7" t="n">
        <v>10</v>
      </c>
      <c r="B11" s="1" t="n">
        <v>2</v>
      </c>
      <c r="C11" s="1" t="n">
        <v>19</v>
      </c>
      <c r="D11" s="13" t="n">
        <v>2.11627906976744</v>
      </c>
    </row>
    <row r="12" customFormat="false" ht="13" hidden="false" customHeight="false" outlineLevel="0" collapsed="false">
      <c r="A12" s="7" t="n">
        <v>11</v>
      </c>
      <c r="B12" s="1" t="n">
        <v>2</v>
      </c>
      <c r="C12" s="1" t="n">
        <v>34</v>
      </c>
      <c r="D12" s="13" t="n">
        <v>2.5</v>
      </c>
    </row>
    <row r="13" customFormat="false" ht="13" hidden="false" customHeight="false" outlineLevel="0" collapsed="false">
      <c r="A13" s="7" t="n">
        <v>12</v>
      </c>
      <c r="B13" s="1" t="n">
        <v>2</v>
      </c>
      <c r="C13" s="1" t="n">
        <v>29</v>
      </c>
      <c r="D13" s="13" t="n">
        <v>1.492537313432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A1" activeCellId="0" sqref="A1:A65536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13.33"/>
    <col collapsed="false" customWidth="true" hidden="false" outlineLevel="0" max="2" min="2" style="0" width="14.15"/>
    <col collapsed="false" customWidth="true" hidden="false" outlineLevel="0" max="3" min="3" style="0" width="15.5"/>
    <col collapsed="false" customWidth="true" hidden="false" outlineLevel="0" max="9" min="4" style="0" width="13.33"/>
    <col collapsed="false" customWidth="true" hidden="false" outlineLevel="0" max="10" min="10" style="0" width="14.99"/>
    <col collapsed="false" customWidth="true" hidden="false" outlineLevel="0" max="11" min="11" style="0" width="16.5"/>
    <col collapsed="false" customWidth="true" hidden="false" outlineLevel="0" max="13" min="13" style="0" width="14.82"/>
    <col collapsed="false" customWidth="true" hidden="false" outlineLevel="0" max="16" min="16" style="0" width="14.49"/>
    <col collapsed="false" customWidth="true" hidden="false" outlineLevel="0" max="17" min="17" style="0" width="15.15"/>
    <col collapsed="false" customWidth="true" hidden="false" outlineLevel="0" max="18" min="18" style="0" width="15.32"/>
    <col collapsed="false" customWidth="true" hidden="false" outlineLevel="0" max="19" min="19" style="0" width="16.15"/>
  </cols>
  <sheetData>
    <row r="1" s="15" customFormat="true" ht="41" hidden="false" customHeight="true" outlineLevel="0" collapsed="false">
      <c r="A1" s="2" t="s">
        <v>0</v>
      </c>
      <c r="B1" s="14" t="s">
        <v>33</v>
      </c>
      <c r="C1" s="14" t="s">
        <v>34</v>
      </c>
      <c r="D1" s="14" t="s">
        <v>35</v>
      </c>
      <c r="E1" s="14" t="s">
        <v>36</v>
      </c>
      <c r="F1" s="14" t="s">
        <v>37</v>
      </c>
      <c r="G1" s="14" t="s">
        <v>38</v>
      </c>
      <c r="H1" s="14" t="s">
        <v>39</v>
      </c>
      <c r="I1" s="14" t="s">
        <v>40</v>
      </c>
      <c r="J1" s="14" t="s">
        <v>41</v>
      </c>
      <c r="K1" s="14" t="s">
        <v>42</v>
      </c>
      <c r="L1" s="14" t="s">
        <v>43</v>
      </c>
      <c r="M1" s="14" t="s">
        <v>44</v>
      </c>
      <c r="N1" s="14" t="s">
        <v>45</v>
      </c>
      <c r="O1" s="14" t="s">
        <v>46</v>
      </c>
      <c r="P1" s="14" t="s">
        <v>47</v>
      </c>
      <c r="Q1" s="14" t="s">
        <v>48</v>
      </c>
      <c r="R1" s="14" t="s">
        <v>49</v>
      </c>
      <c r="S1" s="14" t="s">
        <v>50</v>
      </c>
    </row>
    <row r="2" s="10" customFormat="true" ht="13" hidden="false" customHeight="false" outlineLevel="0" collapsed="false">
      <c r="A2" s="7" t="n">
        <v>1</v>
      </c>
      <c r="B2" s="16" t="n">
        <v>1</v>
      </c>
      <c r="C2" s="16" t="n">
        <v>2</v>
      </c>
      <c r="D2" s="16" t="n">
        <v>1</v>
      </c>
      <c r="E2" s="16" t="n">
        <v>2</v>
      </c>
      <c r="F2" s="16" t="n">
        <v>1</v>
      </c>
      <c r="G2" s="16" t="n">
        <v>1</v>
      </c>
      <c r="J2" s="16" t="n">
        <v>25.8</v>
      </c>
      <c r="L2" s="17" t="n">
        <v>25.77</v>
      </c>
      <c r="M2" s="16" t="n">
        <v>29.74</v>
      </c>
      <c r="N2" s="16" t="n">
        <v>186</v>
      </c>
      <c r="O2" s="16" t="n">
        <v>190</v>
      </c>
      <c r="P2" s="18" t="n">
        <f aca="false">J2/N2</f>
        <v>0.138709677419355</v>
      </c>
      <c r="R2" s="19" t="n">
        <f aca="false">L2/N2</f>
        <v>0.138548387096774</v>
      </c>
      <c r="S2" s="19" t="n">
        <f aca="false">M2/O2</f>
        <v>0.156526315789474</v>
      </c>
    </row>
    <row r="3" s="10" customFormat="true" ht="13" hidden="false" customHeight="false" outlineLevel="0" collapsed="false">
      <c r="A3" s="7" t="n">
        <v>2</v>
      </c>
      <c r="B3" s="16" t="n">
        <v>1</v>
      </c>
      <c r="C3" s="16" t="n">
        <v>2</v>
      </c>
      <c r="D3" s="16" t="n">
        <v>1</v>
      </c>
      <c r="E3" s="16" t="n">
        <v>3</v>
      </c>
      <c r="J3" s="16" t="n">
        <v>35.88</v>
      </c>
      <c r="K3" s="16" t="n">
        <v>45.52</v>
      </c>
      <c r="N3" s="16" t="n">
        <v>242</v>
      </c>
      <c r="O3" s="16" t="n">
        <v>237</v>
      </c>
      <c r="P3" s="18" t="n">
        <f aca="false">J3/N3</f>
        <v>0.148264462809917</v>
      </c>
      <c r="Q3" s="19" t="n">
        <f aca="false">K3/O3</f>
        <v>0.192067510548523</v>
      </c>
      <c r="R3" s="19"/>
      <c r="S3" s="19"/>
    </row>
    <row r="4" s="10" customFormat="true" ht="13" hidden="false" customHeight="false" outlineLevel="0" collapsed="false">
      <c r="A4" s="7" t="n">
        <v>3</v>
      </c>
      <c r="B4" s="16" t="n">
        <v>1</v>
      </c>
      <c r="C4" s="16" t="n">
        <v>2</v>
      </c>
      <c r="D4" s="16" t="n">
        <v>1</v>
      </c>
      <c r="E4" s="16" t="n">
        <v>1</v>
      </c>
      <c r="F4" s="16" t="n">
        <v>0</v>
      </c>
      <c r="G4" s="16" t="n">
        <v>2</v>
      </c>
      <c r="J4" s="16" t="n">
        <v>29.64</v>
      </c>
      <c r="K4" s="16" t="n">
        <v>36.4</v>
      </c>
      <c r="L4" s="16" t="n">
        <v>27.58</v>
      </c>
      <c r="M4" s="16" t="n">
        <v>34.16</v>
      </c>
      <c r="N4" s="16" t="n">
        <v>186</v>
      </c>
      <c r="O4" s="16" t="n">
        <v>186</v>
      </c>
      <c r="P4" s="18" t="n">
        <f aca="false">J4/N4</f>
        <v>0.159354838709677</v>
      </c>
      <c r="Q4" s="19" t="n">
        <f aca="false">K4/O4</f>
        <v>0.195698924731183</v>
      </c>
      <c r="R4" s="19" t="n">
        <f aca="false">L4/N4</f>
        <v>0.148279569892473</v>
      </c>
      <c r="S4" s="19" t="n">
        <f aca="false">M4/O4</f>
        <v>0.183655913978495</v>
      </c>
    </row>
    <row r="5" s="10" customFormat="true" ht="13" hidden="false" customHeight="false" outlineLevel="0" collapsed="false">
      <c r="A5" s="7" t="n">
        <v>4</v>
      </c>
      <c r="B5" s="16" t="n">
        <v>2</v>
      </c>
      <c r="C5" s="16" t="n">
        <v>2</v>
      </c>
      <c r="D5" s="16" t="n">
        <v>1</v>
      </c>
      <c r="E5" s="16" t="n">
        <v>2</v>
      </c>
      <c r="F5" s="16" t="n">
        <v>2</v>
      </c>
      <c r="H5" s="16" t="n">
        <v>1</v>
      </c>
      <c r="J5" s="16" t="n">
        <v>31.41</v>
      </c>
      <c r="K5" s="16" t="n">
        <v>37.03</v>
      </c>
      <c r="N5" s="16" t="n">
        <v>208</v>
      </c>
      <c r="O5" s="16" t="n">
        <v>203</v>
      </c>
      <c r="P5" s="18" t="n">
        <f aca="false">J5/N5</f>
        <v>0.151009615384615</v>
      </c>
      <c r="Q5" s="19" t="n">
        <f aca="false">K5/O5</f>
        <v>0.182413793103448</v>
      </c>
      <c r="R5" s="19"/>
      <c r="S5" s="19"/>
    </row>
    <row r="6" s="10" customFormat="true" ht="13" hidden="false" customHeight="false" outlineLevel="0" collapsed="false">
      <c r="A6" s="7" t="n">
        <v>5</v>
      </c>
      <c r="B6" s="16" t="n">
        <v>1</v>
      </c>
      <c r="C6" s="16" t="n">
        <v>2</v>
      </c>
      <c r="D6" s="16" t="n">
        <v>1</v>
      </c>
      <c r="E6" s="16" t="n">
        <v>3</v>
      </c>
      <c r="F6" s="16" t="n">
        <v>1</v>
      </c>
      <c r="G6" s="16" t="n">
        <v>2</v>
      </c>
      <c r="H6" s="16" t="n">
        <v>1</v>
      </c>
      <c r="I6" s="16" t="n">
        <v>3</v>
      </c>
      <c r="L6" s="16" t="n">
        <v>29.06</v>
      </c>
      <c r="M6" s="16" t="n">
        <v>29.76</v>
      </c>
      <c r="N6" s="16" t="n">
        <v>188</v>
      </c>
      <c r="O6" s="16" t="n">
        <v>188</v>
      </c>
      <c r="P6" s="18"/>
      <c r="R6" s="19" t="n">
        <f aca="false">L6/N6</f>
        <v>0.154574468085106</v>
      </c>
      <c r="S6" s="19" t="n">
        <f aca="false">M6/O6</f>
        <v>0.158297872340426</v>
      </c>
    </row>
    <row r="7" s="10" customFormat="true" ht="13" hidden="false" customHeight="false" outlineLevel="0" collapsed="false">
      <c r="A7" s="7" t="n">
        <v>6</v>
      </c>
      <c r="B7" s="16" t="n">
        <v>1</v>
      </c>
      <c r="C7" s="16" t="n">
        <v>2</v>
      </c>
      <c r="D7" s="16" t="n">
        <v>1</v>
      </c>
      <c r="E7" s="16" t="n">
        <v>2</v>
      </c>
      <c r="F7" s="16" t="n">
        <v>2</v>
      </c>
      <c r="G7" s="16" t="n">
        <v>1</v>
      </c>
      <c r="H7" s="16" t="n">
        <v>2</v>
      </c>
      <c r="I7" s="16" t="n">
        <v>2</v>
      </c>
      <c r="J7" s="16" t="n">
        <v>20.68</v>
      </c>
      <c r="K7" s="16" t="n">
        <v>25.85</v>
      </c>
      <c r="L7" s="16" t="n">
        <v>21.53</v>
      </c>
      <c r="M7" s="16" t="n">
        <v>25.69</v>
      </c>
      <c r="N7" s="16" t="n">
        <v>160</v>
      </c>
      <c r="O7" s="16" t="n">
        <v>159</v>
      </c>
      <c r="P7" s="18" t="n">
        <f aca="false">J7/N7</f>
        <v>0.12925</v>
      </c>
      <c r="Q7" s="19" t="n">
        <f aca="false">K7/O7</f>
        <v>0.162578616352201</v>
      </c>
      <c r="R7" s="19" t="n">
        <f aca="false">L7/N7</f>
        <v>0.1345625</v>
      </c>
      <c r="S7" s="19" t="n">
        <f aca="false">M7/O7</f>
        <v>0.161572327044025</v>
      </c>
    </row>
    <row r="8" s="10" customFormat="true" ht="13" hidden="false" customHeight="false" outlineLevel="0" collapsed="false">
      <c r="A8" s="7" t="n">
        <v>7</v>
      </c>
      <c r="B8" s="16" t="n">
        <v>1</v>
      </c>
      <c r="C8" s="16" t="n">
        <v>2</v>
      </c>
      <c r="D8" s="16" t="n">
        <v>1</v>
      </c>
      <c r="E8" s="16" t="n">
        <v>2</v>
      </c>
      <c r="F8" s="16" t="n">
        <v>1</v>
      </c>
      <c r="G8" s="16" t="n">
        <v>2</v>
      </c>
      <c r="H8" s="16" t="n">
        <v>1</v>
      </c>
      <c r="I8" s="16" t="n">
        <v>2</v>
      </c>
      <c r="J8" s="16" t="n">
        <v>31.85</v>
      </c>
      <c r="K8" s="16" t="n">
        <v>32.56</v>
      </c>
      <c r="L8" s="16" t="n">
        <v>32.43</v>
      </c>
      <c r="M8" s="16" t="n">
        <v>30.4</v>
      </c>
      <c r="N8" s="16" t="n">
        <v>212</v>
      </c>
      <c r="O8" s="16" t="n">
        <v>221</v>
      </c>
      <c r="P8" s="18" t="n">
        <f aca="false">J8/N8</f>
        <v>0.150235849056604</v>
      </c>
      <c r="Q8" s="19" t="n">
        <f aca="false">K8/O8</f>
        <v>0.147330316742081</v>
      </c>
      <c r="R8" s="19" t="n">
        <f aca="false">L8/N8</f>
        <v>0.152971698113208</v>
      </c>
      <c r="S8" s="19" t="n">
        <f aca="false">M8/O8</f>
        <v>0.137556561085973</v>
      </c>
    </row>
    <row r="9" s="10" customFormat="true" ht="13" hidden="false" customHeight="false" outlineLevel="0" collapsed="false">
      <c r="A9" s="7" t="n">
        <v>8</v>
      </c>
      <c r="B9" s="16" t="n">
        <v>2</v>
      </c>
      <c r="C9" s="16" t="n">
        <v>2</v>
      </c>
      <c r="D9" s="16" t="n">
        <v>1</v>
      </c>
      <c r="E9" s="16" t="n">
        <v>2</v>
      </c>
      <c r="F9" s="16" t="n">
        <v>2</v>
      </c>
      <c r="G9" s="16" t="n">
        <v>2</v>
      </c>
      <c r="H9" s="16" t="n">
        <v>1</v>
      </c>
      <c r="I9" s="16" t="n">
        <v>2</v>
      </c>
      <c r="J9" s="16" t="n">
        <v>41.24</v>
      </c>
      <c r="K9" s="16" t="n">
        <v>46.88</v>
      </c>
      <c r="L9" s="16" t="n">
        <v>40.87</v>
      </c>
      <c r="M9" s="16" t="n">
        <v>43.47</v>
      </c>
      <c r="N9" s="16" t="n">
        <v>253</v>
      </c>
      <c r="O9" s="16" t="n">
        <v>253</v>
      </c>
      <c r="P9" s="18" t="n">
        <f aca="false">J9/N9</f>
        <v>0.16300395256917</v>
      </c>
      <c r="Q9" s="19" t="n">
        <f aca="false">K9/O9</f>
        <v>0.185296442687747</v>
      </c>
      <c r="R9" s="19" t="n">
        <f aca="false">L9/N9</f>
        <v>0.161541501976285</v>
      </c>
      <c r="S9" s="19" t="n">
        <f aca="false">M9/O9</f>
        <v>0.171818181818182</v>
      </c>
    </row>
    <row r="10" s="10" customFormat="true" ht="13" hidden="false" customHeight="false" outlineLevel="0" collapsed="false">
      <c r="A10" s="7" t="n">
        <v>9</v>
      </c>
      <c r="B10" s="16" t="n">
        <v>2</v>
      </c>
      <c r="C10" s="16" t="n">
        <v>2</v>
      </c>
      <c r="D10" s="16" t="n">
        <v>2</v>
      </c>
      <c r="E10" s="16" t="n">
        <v>2</v>
      </c>
      <c r="F10" s="16" t="n">
        <v>2</v>
      </c>
      <c r="G10" s="16" t="n">
        <v>2</v>
      </c>
      <c r="H10" s="16" t="n">
        <v>2</v>
      </c>
      <c r="I10" s="16" t="n">
        <v>2</v>
      </c>
      <c r="J10" s="16" t="n">
        <v>28.92</v>
      </c>
      <c r="K10" s="16" t="n">
        <v>30.29</v>
      </c>
      <c r="L10" s="16" t="n">
        <v>27.67</v>
      </c>
      <c r="M10" s="16" t="n">
        <v>31.45</v>
      </c>
      <c r="N10" s="16" t="n">
        <v>185</v>
      </c>
      <c r="O10" s="16" t="n">
        <v>187</v>
      </c>
      <c r="P10" s="18" t="n">
        <f aca="false">J10/N10</f>
        <v>0.156324324324324</v>
      </c>
      <c r="Q10" s="19" t="n">
        <f aca="false">K10/O10</f>
        <v>0.161978609625668</v>
      </c>
      <c r="R10" s="19" t="n">
        <f aca="false">L10/N10</f>
        <v>0.149567567567568</v>
      </c>
      <c r="S10" s="19" t="n">
        <f aca="false">M10/O10</f>
        <v>0.168181818181818</v>
      </c>
    </row>
    <row r="11" s="10" customFormat="true" ht="13" hidden="false" customHeight="false" outlineLevel="0" collapsed="false">
      <c r="A11" s="7" t="n">
        <v>10</v>
      </c>
      <c r="B11" s="16" t="n">
        <v>2</v>
      </c>
      <c r="C11" s="16" t="n">
        <v>2</v>
      </c>
      <c r="D11" s="16" t="n">
        <v>1</v>
      </c>
      <c r="E11" s="16" t="n">
        <v>3</v>
      </c>
      <c r="F11" s="16" t="n">
        <v>2</v>
      </c>
      <c r="G11" s="16" t="n">
        <v>2</v>
      </c>
      <c r="H11" s="16" t="n">
        <v>2</v>
      </c>
      <c r="I11" s="16" t="n">
        <v>3</v>
      </c>
      <c r="J11" s="16" t="n">
        <v>35.69</v>
      </c>
      <c r="K11" s="16" t="n">
        <v>45.37</v>
      </c>
      <c r="N11" s="16" t="n">
        <v>213</v>
      </c>
      <c r="O11" s="16" t="n">
        <v>221</v>
      </c>
      <c r="P11" s="18" t="n">
        <f aca="false">J11/N11</f>
        <v>0.167558685446009</v>
      </c>
      <c r="Q11" s="19" t="n">
        <f aca="false">K11/O11</f>
        <v>0.205294117647059</v>
      </c>
      <c r="R11" s="19"/>
      <c r="S11" s="19"/>
    </row>
    <row r="12" s="10" customFormat="true" ht="13" hidden="false" customHeight="false" outlineLevel="0" collapsed="false">
      <c r="A12" s="7" t="n">
        <v>11</v>
      </c>
      <c r="B12" s="16" t="n">
        <v>2</v>
      </c>
      <c r="C12" s="16" t="n">
        <v>2</v>
      </c>
      <c r="D12" s="16" t="n">
        <v>1</v>
      </c>
      <c r="E12" s="16" t="n">
        <v>3</v>
      </c>
      <c r="F12" s="16" t="n">
        <v>2</v>
      </c>
      <c r="G12" s="16" t="n">
        <v>2</v>
      </c>
      <c r="H12" s="16" t="n">
        <v>1</v>
      </c>
      <c r="I12" s="16" t="n">
        <v>3</v>
      </c>
      <c r="J12" s="16" t="n">
        <v>30.68</v>
      </c>
      <c r="K12" s="16" t="n">
        <v>32.71</v>
      </c>
      <c r="L12" s="16" t="n">
        <v>29.55</v>
      </c>
      <c r="M12" s="16" t="n">
        <v>30.29</v>
      </c>
      <c r="N12" s="16" t="n">
        <v>195</v>
      </c>
      <c r="O12" s="16" t="n">
        <v>196</v>
      </c>
      <c r="P12" s="18" t="n">
        <f aca="false">J12/N12</f>
        <v>0.157333333333333</v>
      </c>
      <c r="Q12" s="19" t="n">
        <f aca="false">K12/O12</f>
        <v>0.166887755102041</v>
      </c>
      <c r="R12" s="19" t="n">
        <f aca="false">L12/N12</f>
        <v>0.151538461538462</v>
      </c>
      <c r="S12" s="19" t="n">
        <f aca="false">M12/O12</f>
        <v>0.154540816326531</v>
      </c>
    </row>
    <row r="13" s="10" customFormat="true" ht="13" hidden="false" customHeight="false" outlineLevel="0" collapsed="false">
      <c r="A13" s="7" t="n">
        <v>12</v>
      </c>
      <c r="B13" s="16" t="n">
        <v>2</v>
      </c>
      <c r="C13" s="16" t="n">
        <v>2</v>
      </c>
      <c r="D13" s="16" t="n">
        <v>3</v>
      </c>
      <c r="E13" s="16" t="n">
        <v>2</v>
      </c>
      <c r="F13" s="16" t="n">
        <v>2</v>
      </c>
      <c r="G13" s="16" t="n">
        <v>2</v>
      </c>
      <c r="H13" s="16" t="n">
        <v>3</v>
      </c>
      <c r="I13" s="16" t="n">
        <v>2</v>
      </c>
      <c r="J13" s="16" t="n">
        <v>57.05</v>
      </c>
      <c r="K13" s="16" t="n">
        <v>56.03</v>
      </c>
      <c r="L13" s="16" t="n">
        <v>54.72</v>
      </c>
      <c r="M13" s="16" t="n">
        <v>48.27</v>
      </c>
      <c r="N13" s="16" t="n">
        <v>273</v>
      </c>
      <c r="O13" s="16" t="n">
        <v>274</v>
      </c>
      <c r="P13" s="18" t="n">
        <f aca="false">J13/N13</f>
        <v>0.208974358974359</v>
      </c>
      <c r="Q13" s="19" t="n">
        <f aca="false">K13/O13</f>
        <v>0.204489051094891</v>
      </c>
      <c r="R13" s="19" t="n">
        <f aca="false">L13/N13</f>
        <v>0.20043956043956</v>
      </c>
      <c r="S13" s="19" t="n">
        <f aca="false">M13/O13</f>
        <v>0.176167883211679</v>
      </c>
    </row>
    <row r="14" s="10" customFormat="true" ht="13" hidden="false" customHeight="false" outlineLevel="0" collapsed="false"/>
    <row r="15" s="10" customFormat="true" ht="13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4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A1" activeCellId="0" sqref="A1:A65536"/>
    </sheetView>
  </sheetViews>
  <sheetFormatPr defaultColWidth="11.0546875" defaultRowHeight="13" zeroHeight="false" outlineLevelRow="0" outlineLevelCol="0"/>
  <cols>
    <col collapsed="false" customWidth="true" hidden="false" outlineLevel="0" max="10" min="10" style="0" width="9.15"/>
    <col collapsed="false" customWidth="true" hidden="false" outlineLevel="0" max="11" min="11" style="0" width="9.66"/>
    <col collapsed="false" customWidth="true" hidden="false" outlineLevel="0" max="12" min="12" style="0" width="9.82"/>
    <col collapsed="false" customWidth="true" hidden="false" outlineLevel="0" max="13" min="13" style="0" width="9.49"/>
    <col collapsed="false" customWidth="true" hidden="false" outlineLevel="0" max="14" min="14" style="0" width="9.66"/>
    <col collapsed="false" customWidth="true" hidden="false" outlineLevel="0" max="15" min="15" style="0" width="12.15"/>
    <col collapsed="false" customWidth="true" hidden="false" outlineLevel="0" max="16" min="16" style="0" width="12.99"/>
  </cols>
  <sheetData>
    <row r="1" s="9" customFormat="true" ht="39" hidden="false" customHeight="false" outlineLevel="0" collapsed="false">
      <c r="A1" s="3" t="s">
        <v>0</v>
      </c>
      <c r="B1" s="20" t="s">
        <v>51</v>
      </c>
      <c r="C1" s="20" t="s">
        <v>52</v>
      </c>
      <c r="D1" s="20" t="s">
        <v>53</v>
      </c>
      <c r="E1" s="20" t="s">
        <v>54</v>
      </c>
      <c r="F1" s="20" t="s">
        <v>55</v>
      </c>
      <c r="G1" s="20" t="s">
        <v>56</v>
      </c>
      <c r="H1" s="20" t="s">
        <v>57</v>
      </c>
      <c r="I1" s="20" t="s">
        <v>58</v>
      </c>
      <c r="J1" s="20" t="s">
        <v>59</v>
      </c>
      <c r="K1" s="20" t="s">
        <v>60</v>
      </c>
      <c r="L1" s="20" t="s">
        <v>61</v>
      </c>
      <c r="M1" s="20" t="s">
        <v>62</v>
      </c>
      <c r="N1" s="20" t="s">
        <v>63</v>
      </c>
      <c r="O1" s="20" t="s">
        <v>64</v>
      </c>
      <c r="P1" s="20" t="s">
        <v>65</v>
      </c>
      <c r="Q1" s="20" t="s">
        <v>66</v>
      </c>
      <c r="R1" s="20" t="s">
        <v>67</v>
      </c>
      <c r="S1" s="20" t="s">
        <v>68</v>
      </c>
      <c r="T1" s="20" t="s">
        <v>69</v>
      </c>
      <c r="U1" s="20" t="s">
        <v>70</v>
      </c>
      <c r="V1" s="20" t="s">
        <v>71</v>
      </c>
      <c r="W1" s="20" t="s">
        <v>72</v>
      </c>
      <c r="X1" s="20" t="s">
        <v>73</v>
      </c>
      <c r="Y1" s="20" t="s">
        <v>74</v>
      </c>
      <c r="Z1" s="20" t="s">
        <v>75</v>
      </c>
      <c r="AA1" s="20" t="s">
        <v>76</v>
      </c>
      <c r="AB1" s="20" t="s">
        <v>77</v>
      </c>
      <c r="AC1" s="20" t="s">
        <v>78</v>
      </c>
      <c r="AD1" s="20" t="s">
        <v>79</v>
      </c>
      <c r="AE1" s="20" t="s">
        <v>80</v>
      </c>
    </row>
    <row r="2" s="9" customFormat="true" ht="13" hidden="false" customHeight="false" outlineLevel="0" collapsed="false">
      <c r="A2" s="7" t="n">
        <v>1</v>
      </c>
      <c r="B2" s="21" t="n">
        <v>0.2268</v>
      </c>
      <c r="C2" s="21" t="n">
        <v>0.09355</v>
      </c>
      <c r="D2" s="21" t="n">
        <v>0.09072</v>
      </c>
      <c r="E2" s="21" t="n">
        <v>0.09923</v>
      </c>
      <c r="F2" s="22" t="n">
        <v>0</v>
      </c>
      <c r="G2" s="23"/>
      <c r="H2" s="23"/>
      <c r="I2" s="23"/>
      <c r="J2" s="23"/>
      <c r="K2" s="23"/>
      <c r="L2" s="23" t="n">
        <v>0.05355</v>
      </c>
      <c r="M2" s="23" t="n">
        <v>0.02744</v>
      </c>
      <c r="N2" s="23" t="n">
        <v>0.01607</v>
      </c>
      <c r="O2" s="23" t="n">
        <v>0.02276</v>
      </c>
      <c r="P2" s="23" t="n">
        <v>0</v>
      </c>
      <c r="Q2" s="24" t="n">
        <v>80</v>
      </c>
      <c r="R2" s="24" t="n">
        <v>33</v>
      </c>
      <c r="S2" s="24" t="n">
        <v>32</v>
      </c>
      <c r="T2" s="24" t="n">
        <v>35</v>
      </c>
      <c r="U2" s="24" t="n">
        <v>0</v>
      </c>
      <c r="V2" s="23"/>
      <c r="W2" s="23"/>
      <c r="X2" s="23"/>
      <c r="Y2" s="23"/>
      <c r="Z2" s="23"/>
      <c r="AA2" s="24" t="n">
        <v>80</v>
      </c>
      <c r="AB2" s="24" t="n">
        <v>41</v>
      </c>
      <c r="AC2" s="24" t="n">
        <v>24</v>
      </c>
      <c r="AD2" s="24" t="n">
        <v>34</v>
      </c>
      <c r="AE2" s="24" t="n">
        <v>0</v>
      </c>
    </row>
    <row r="3" s="9" customFormat="true" ht="13" hidden="false" customHeight="false" outlineLevel="0" collapsed="false">
      <c r="A3" s="7" t="n">
        <v>2</v>
      </c>
      <c r="B3" s="25" t="n">
        <v>0.054693</v>
      </c>
      <c r="C3" s="25" t="n">
        <v>0.0187627375</v>
      </c>
      <c r="D3" s="25" t="n">
        <v>0.008659725</v>
      </c>
      <c r="E3" s="25" t="n">
        <v>0.047856375</v>
      </c>
      <c r="F3" s="26" t="n">
        <v>0</v>
      </c>
      <c r="G3" s="23"/>
      <c r="H3" s="23"/>
      <c r="I3" s="23"/>
      <c r="J3" s="23"/>
      <c r="K3" s="23"/>
      <c r="L3" s="23"/>
      <c r="M3" s="23"/>
      <c r="N3" s="23"/>
      <c r="O3" s="23"/>
      <c r="P3" s="23"/>
      <c r="Q3" s="24" t="n">
        <v>72</v>
      </c>
      <c r="R3" s="24" t="n">
        <v>24.7</v>
      </c>
      <c r="S3" s="24" t="n">
        <v>11</v>
      </c>
      <c r="T3" s="24" t="n">
        <v>63</v>
      </c>
      <c r="U3" s="24" t="n">
        <v>0</v>
      </c>
      <c r="V3" s="23"/>
      <c r="W3" s="23"/>
      <c r="X3" s="23"/>
      <c r="Y3" s="23"/>
      <c r="Z3" s="23"/>
      <c r="AA3" s="27"/>
      <c r="AB3" s="27"/>
      <c r="AC3" s="27"/>
      <c r="AD3" s="27"/>
      <c r="AE3" s="27"/>
    </row>
    <row r="4" s="9" customFormat="true" ht="13" hidden="false" customHeight="false" outlineLevel="0" collapsed="false">
      <c r="A4" s="7" t="n">
        <v>3</v>
      </c>
      <c r="B4" s="21" t="n">
        <v>0.04695</v>
      </c>
      <c r="C4" s="21" t="n">
        <v>0.02701</v>
      </c>
      <c r="D4" s="21" t="n">
        <v>0.00707</v>
      </c>
      <c r="E4" s="21" t="n">
        <v>0.02958</v>
      </c>
      <c r="F4" s="22" t="n">
        <v>0</v>
      </c>
      <c r="G4" s="23"/>
      <c r="H4" s="23"/>
      <c r="I4" s="23"/>
      <c r="J4" s="23"/>
      <c r="K4" s="23"/>
      <c r="L4" s="23" t="n">
        <v>0.11165</v>
      </c>
      <c r="M4" s="23" t="n">
        <v>0.0642</v>
      </c>
      <c r="N4" s="23" t="n">
        <v>0.01954</v>
      </c>
      <c r="O4" s="23" t="n">
        <v>0.05583</v>
      </c>
      <c r="P4" s="23" t="n">
        <v>0</v>
      </c>
      <c r="Q4" s="24" t="n">
        <v>73</v>
      </c>
      <c r="R4" s="24" t="n">
        <v>42</v>
      </c>
      <c r="S4" s="24" t="n">
        <v>11</v>
      </c>
      <c r="T4" s="24" t="n">
        <v>46</v>
      </c>
      <c r="U4" s="24" t="n">
        <v>0</v>
      </c>
      <c r="V4" s="23"/>
      <c r="W4" s="23"/>
      <c r="X4" s="23"/>
      <c r="Y4" s="23"/>
      <c r="Z4" s="23"/>
      <c r="AA4" s="24" t="n">
        <v>80</v>
      </c>
      <c r="AB4" s="24" t="n">
        <v>46</v>
      </c>
      <c r="AC4" s="24" t="n">
        <v>14</v>
      </c>
      <c r="AD4" s="24" t="n">
        <v>40</v>
      </c>
      <c r="AE4" s="24" t="n">
        <v>0</v>
      </c>
    </row>
    <row r="5" s="9" customFormat="true" ht="13" hidden="false" customHeight="false" outlineLevel="0" collapsed="false">
      <c r="A5" s="7" t="n">
        <v>4</v>
      </c>
      <c r="B5" s="21" t="n">
        <v>0.13479</v>
      </c>
      <c r="C5" s="21" t="n">
        <v>0.06143</v>
      </c>
      <c r="D5" s="21" t="n">
        <v>0.01877</v>
      </c>
      <c r="E5" s="21" t="n">
        <v>0.09043</v>
      </c>
      <c r="F5" s="22" t="n">
        <v>0</v>
      </c>
      <c r="G5" s="23" t="n">
        <v>0.01415</v>
      </c>
      <c r="H5" s="23" t="n">
        <v>0.00919</v>
      </c>
      <c r="I5" s="23" t="n">
        <v>0.00294</v>
      </c>
      <c r="J5" s="23" t="n">
        <v>0.00606</v>
      </c>
      <c r="K5" s="23" t="n">
        <v>0</v>
      </c>
      <c r="L5" s="23" t="n">
        <v>0.04403</v>
      </c>
      <c r="M5" s="23" t="n">
        <v>0.02642</v>
      </c>
      <c r="N5" s="23" t="n">
        <v>0.00771</v>
      </c>
      <c r="O5" s="23" t="n">
        <v>0.02091</v>
      </c>
      <c r="P5" s="23" t="n">
        <v>0</v>
      </c>
      <c r="Q5" s="24" t="n">
        <v>79</v>
      </c>
      <c r="R5" s="24" t="n">
        <v>36</v>
      </c>
      <c r="S5" s="24" t="n">
        <v>11</v>
      </c>
      <c r="T5" s="24" t="n">
        <v>53</v>
      </c>
      <c r="U5" s="24" t="n">
        <v>0</v>
      </c>
      <c r="V5" s="24" t="n">
        <v>77</v>
      </c>
      <c r="W5" s="24" t="n">
        <v>50</v>
      </c>
      <c r="X5" s="24" t="n">
        <v>16</v>
      </c>
      <c r="Y5" s="24" t="n">
        <v>33</v>
      </c>
      <c r="Z5" s="28" t="n">
        <v>0</v>
      </c>
      <c r="AA5" s="24" t="n">
        <v>80</v>
      </c>
      <c r="AB5" s="24" t="n">
        <v>48</v>
      </c>
      <c r="AC5" s="24" t="n">
        <v>14</v>
      </c>
      <c r="AD5" s="24" t="n">
        <v>38</v>
      </c>
      <c r="AE5" s="24" t="n">
        <v>0</v>
      </c>
    </row>
    <row r="6" s="9" customFormat="true" ht="13" hidden="false" customHeight="false" outlineLevel="0" collapsed="false">
      <c r="A6" s="7" t="n">
        <v>5</v>
      </c>
      <c r="B6" s="21" t="n">
        <v>0.001197</v>
      </c>
      <c r="C6" s="21" t="n">
        <v>0.00057</v>
      </c>
      <c r="D6" s="21" t="n">
        <v>0.000494</v>
      </c>
      <c r="E6" s="21" t="n">
        <v>0.000817</v>
      </c>
      <c r="F6" s="22" t="n">
        <v>0</v>
      </c>
      <c r="G6" s="23" t="n">
        <v>0.000392</v>
      </c>
      <c r="H6" s="23" t="n">
        <v>0.000179</v>
      </c>
      <c r="I6" s="23" t="n">
        <v>0.000112</v>
      </c>
      <c r="J6" s="23" t="n">
        <v>0.000269</v>
      </c>
      <c r="K6" s="23" t="n">
        <v>0</v>
      </c>
      <c r="L6" s="23" t="n">
        <v>0.000369</v>
      </c>
      <c r="M6" s="23" t="n">
        <v>0.000166</v>
      </c>
      <c r="N6" s="23" t="n">
        <v>9.21E-005</v>
      </c>
      <c r="O6" s="23" t="n">
        <v>0.0001889</v>
      </c>
      <c r="P6" s="23" t="n">
        <v>0</v>
      </c>
      <c r="Q6" s="24" t="n">
        <v>63</v>
      </c>
      <c r="R6" s="24" t="n">
        <v>30</v>
      </c>
      <c r="S6" s="24" t="n">
        <v>26</v>
      </c>
      <c r="T6" s="24" t="n">
        <v>43</v>
      </c>
      <c r="U6" s="24" t="n">
        <v>0</v>
      </c>
      <c r="V6" s="24" t="n">
        <v>70</v>
      </c>
      <c r="W6" s="24" t="n">
        <v>32</v>
      </c>
      <c r="X6" s="24" t="n">
        <v>20</v>
      </c>
      <c r="Y6" s="24" t="n">
        <v>48</v>
      </c>
      <c r="Z6" s="24" t="n">
        <v>0</v>
      </c>
      <c r="AA6" s="24" t="n">
        <v>80</v>
      </c>
      <c r="AB6" s="24" t="n">
        <v>36</v>
      </c>
      <c r="AC6" s="24" t="n">
        <v>20</v>
      </c>
      <c r="AD6" s="24" t="n">
        <v>41</v>
      </c>
      <c r="AE6" s="24" t="n">
        <v>0</v>
      </c>
    </row>
    <row r="7" s="9" customFormat="true" ht="13" hidden="false" customHeight="false" outlineLevel="0" collapsed="false">
      <c r="A7" s="7" t="n">
        <v>6</v>
      </c>
      <c r="B7" s="21" t="n">
        <v>0.02878</v>
      </c>
      <c r="C7" s="21" t="n">
        <v>0.01328</v>
      </c>
      <c r="D7" s="21" t="n">
        <v>0.0136</v>
      </c>
      <c r="E7" s="21" t="n">
        <v>0.00949</v>
      </c>
      <c r="F7" s="22" t="n">
        <v>0.004586</v>
      </c>
      <c r="G7" s="23" t="n">
        <v>0.00368</v>
      </c>
      <c r="H7" s="23" t="n">
        <v>0.00163</v>
      </c>
      <c r="I7" s="23" t="n">
        <v>0.00206</v>
      </c>
      <c r="J7" s="23" t="n">
        <v>0.0021</v>
      </c>
      <c r="K7" s="23" t="n">
        <v>0.00067</v>
      </c>
      <c r="L7" s="23" t="n">
        <v>0.14525</v>
      </c>
      <c r="M7" s="23" t="n">
        <v>0.07</v>
      </c>
      <c r="N7" s="23" t="n">
        <v>0.05775</v>
      </c>
      <c r="O7" s="23" t="n">
        <v>0.06125</v>
      </c>
      <c r="P7" s="23" t="n">
        <v>0.01225</v>
      </c>
      <c r="Q7" s="24" t="n">
        <v>91</v>
      </c>
      <c r="R7" s="24" t="n">
        <v>42</v>
      </c>
      <c r="S7" s="24" t="n">
        <v>43</v>
      </c>
      <c r="T7" s="24" t="n">
        <v>30</v>
      </c>
      <c r="U7" s="24" t="n">
        <v>14.5</v>
      </c>
      <c r="V7" s="24" t="n">
        <v>77</v>
      </c>
      <c r="W7" s="24" t="n">
        <v>34</v>
      </c>
      <c r="X7" s="24" t="n">
        <v>43</v>
      </c>
      <c r="Y7" s="24" t="n">
        <v>44</v>
      </c>
      <c r="Z7" s="24" t="n">
        <v>14</v>
      </c>
      <c r="AA7" s="24" t="n">
        <v>83</v>
      </c>
      <c r="AB7" s="24" t="n">
        <v>40</v>
      </c>
      <c r="AC7" s="24" t="n">
        <v>33</v>
      </c>
      <c r="AD7" s="24" t="n">
        <v>35</v>
      </c>
      <c r="AE7" s="24" t="n">
        <v>7</v>
      </c>
    </row>
    <row r="8" s="9" customFormat="true" ht="13" hidden="false" customHeight="false" outlineLevel="0" collapsed="false">
      <c r="A8" s="7" t="n">
        <v>7</v>
      </c>
      <c r="B8" s="21" t="n">
        <v>0.01263</v>
      </c>
      <c r="C8" s="21" t="n">
        <v>0.00308</v>
      </c>
      <c r="D8" s="21" t="n">
        <v>0.00878</v>
      </c>
      <c r="E8" s="21" t="n">
        <v>0.00431</v>
      </c>
      <c r="F8" s="22" t="n">
        <v>0.00108</v>
      </c>
      <c r="G8" s="23" t="n">
        <v>0.042</v>
      </c>
      <c r="H8" s="23" t="n">
        <v>0.0245</v>
      </c>
      <c r="I8" s="23" t="n">
        <v>0.008</v>
      </c>
      <c r="J8" s="23" t="n">
        <v>0.0165</v>
      </c>
      <c r="K8" s="23" t="n">
        <v>0</v>
      </c>
      <c r="L8" s="23" t="n">
        <v>0.01943</v>
      </c>
      <c r="M8" s="23" t="n">
        <v>0.01214</v>
      </c>
      <c r="N8" s="23" t="n">
        <v>0.00437</v>
      </c>
      <c r="O8" s="23" t="n">
        <v>0.00753</v>
      </c>
      <c r="P8" s="23" t="n">
        <v>0</v>
      </c>
      <c r="Q8" s="24" t="n">
        <v>82</v>
      </c>
      <c r="R8" s="24" t="n">
        <v>20</v>
      </c>
      <c r="S8" s="24" t="n">
        <v>57</v>
      </c>
      <c r="T8" s="24" t="n">
        <v>28</v>
      </c>
      <c r="U8" s="24" t="n">
        <v>7</v>
      </c>
      <c r="V8" s="24" t="n">
        <v>84</v>
      </c>
      <c r="W8" s="24" t="n">
        <v>49</v>
      </c>
      <c r="X8" s="24" t="n">
        <v>16</v>
      </c>
      <c r="Y8" s="24" t="n">
        <v>33</v>
      </c>
      <c r="Z8" s="24" t="n">
        <v>0</v>
      </c>
      <c r="AA8" s="24" t="n">
        <v>80</v>
      </c>
      <c r="AB8" s="24" t="n">
        <v>50</v>
      </c>
      <c r="AC8" s="24" t="n">
        <v>18</v>
      </c>
      <c r="AD8" s="24" t="n">
        <v>31</v>
      </c>
      <c r="AE8" s="24" t="n">
        <v>0</v>
      </c>
    </row>
    <row r="9" s="9" customFormat="true" ht="13" hidden="false" customHeight="false" outlineLevel="0" collapsed="false">
      <c r="A9" s="7" t="n">
        <v>8</v>
      </c>
      <c r="B9" s="21" t="n">
        <v>0.06974</v>
      </c>
      <c r="C9" s="21" t="n">
        <v>0.03487</v>
      </c>
      <c r="D9" s="21" t="n">
        <v>0.01701</v>
      </c>
      <c r="E9" s="21" t="n">
        <v>0.03232</v>
      </c>
      <c r="F9" s="22" t="n">
        <v>0</v>
      </c>
      <c r="G9" s="23" t="n">
        <v>0.00814</v>
      </c>
      <c r="H9" s="23" t="n">
        <v>0.00429</v>
      </c>
      <c r="I9" s="23" t="n">
        <v>0.00209</v>
      </c>
      <c r="J9" s="23" t="n">
        <v>0.00462</v>
      </c>
      <c r="K9" s="23" t="n">
        <v>0</v>
      </c>
      <c r="L9" s="23" t="n">
        <v>0.09231</v>
      </c>
      <c r="M9" s="23" t="n">
        <v>0.05213</v>
      </c>
      <c r="N9" s="23" t="n">
        <v>0.02389</v>
      </c>
      <c r="O9" s="23" t="n">
        <v>0.03149</v>
      </c>
      <c r="P9" s="23" t="n">
        <v>0</v>
      </c>
      <c r="Q9" s="24" t="n">
        <v>82</v>
      </c>
      <c r="R9" s="24" t="n">
        <v>41</v>
      </c>
      <c r="S9" s="24" t="n">
        <v>20</v>
      </c>
      <c r="T9" s="24" t="n">
        <v>38</v>
      </c>
      <c r="U9" s="24" t="n">
        <v>0</v>
      </c>
      <c r="V9" s="24" t="n">
        <v>74</v>
      </c>
      <c r="W9" s="24" t="n">
        <v>39</v>
      </c>
      <c r="X9" s="24" t="n">
        <v>19</v>
      </c>
      <c r="Y9" s="24" t="n">
        <v>42</v>
      </c>
      <c r="Z9" s="24" t="n">
        <v>0</v>
      </c>
      <c r="AA9" s="24" t="n">
        <v>85</v>
      </c>
      <c r="AB9" s="24" t="n">
        <v>48</v>
      </c>
      <c r="AC9" s="24" t="n">
        <v>22</v>
      </c>
      <c r="AD9" s="24" t="n">
        <v>29</v>
      </c>
      <c r="AE9" s="24" t="n">
        <v>0</v>
      </c>
    </row>
    <row r="10" s="9" customFormat="true" ht="13" hidden="false" customHeight="false" outlineLevel="0" collapsed="false">
      <c r="A10" s="7" t="n">
        <v>9</v>
      </c>
      <c r="B10" s="21" t="n">
        <v>0.00904</v>
      </c>
      <c r="C10" s="21" t="n">
        <v>0.00532</v>
      </c>
      <c r="D10" s="21" t="n">
        <v>0.00198</v>
      </c>
      <c r="E10" s="21" t="n">
        <v>0.00483</v>
      </c>
      <c r="F10" s="22" t="n">
        <v>0</v>
      </c>
      <c r="G10" s="23" t="n">
        <v>0.89775</v>
      </c>
      <c r="H10" s="23" t="n">
        <v>0.61425</v>
      </c>
      <c r="I10" s="23" t="n">
        <v>0.189</v>
      </c>
      <c r="J10" s="23" t="n">
        <v>0.378</v>
      </c>
      <c r="K10" s="23" t="n">
        <v>0</v>
      </c>
      <c r="L10" s="23" t="n">
        <v>0.1722</v>
      </c>
      <c r="M10" s="23" t="n">
        <v>0.11408</v>
      </c>
      <c r="N10" s="23" t="n">
        <v>0.03229</v>
      </c>
      <c r="O10" s="23" t="n">
        <v>0.06888</v>
      </c>
      <c r="P10" s="23" t="n">
        <v>0</v>
      </c>
      <c r="Q10" s="24" t="n">
        <v>73</v>
      </c>
      <c r="R10" s="24" t="n">
        <v>43</v>
      </c>
      <c r="S10" s="24" t="n">
        <v>16</v>
      </c>
      <c r="T10" s="24" t="n">
        <v>39</v>
      </c>
      <c r="U10" s="24" t="n">
        <v>0</v>
      </c>
      <c r="V10" s="24" t="n">
        <v>76</v>
      </c>
      <c r="W10" s="24" t="n">
        <v>52</v>
      </c>
      <c r="X10" s="24" t="n">
        <v>16</v>
      </c>
      <c r="Y10" s="24" t="n">
        <v>32</v>
      </c>
      <c r="Z10" s="24" t="n">
        <v>0</v>
      </c>
      <c r="AA10" s="24" t="n">
        <v>80</v>
      </c>
      <c r="AB10" s="24" t="n">
        <v>53</v>
      </c>
      <c r="AC10" s="24" t="n">
        <v>15</v>
      </c>
      <c r="AD10" s="24" t="n">
        <v>32</v>
      </c>
      <c r="AE10" s="24" t="n">
        <v>0</v>
      </c>
    </row>
    <row r="11" s="9" customFormat="true" ht="13" hidden="false" customHeight="false" outlineLevel="0" collapsed="false">
      <c r="A11" s="7" t="n">
        <v>10</v>
      </c>
      <c r="B11" s="21" t="n">
        <v>0.35655</v>
      </c>
      <c r="C11" s="21" t="n">
        <v>0.17069</v>
      </c>
      <c r="D11" s="21" t="n">
        <v>0.11</v>
      </c>
      <c r="E11" s="21" t="n">
        <v>0.09483</v>
      </c>
      <c r="F11" s="22" t="n">
        <v>0</v>
      </c>
      <c r="G11" s="23"/>
      <c r="H11" s="23"/>
      <c r="I11" s="23"/>
      <c r="J11" s="23"/>
      <c r="K11" s="23"/>
      <c r="L11" s="23" t="n">
        <v>0.03666</v>
      </c>
      <c r="M11" s="23" t="n">
        <v>0.01833</v>
      </c>
      <c r="N11" s="23" t="n">
        <v>0.00806</v>
      </c>
      <c r="O11" s="23" t="n">
        <v>0.04692</v>
      </c>
      <c r="P11" s="23" t="n">
        <v>0</v>
      </c>
      <c r="Q11" s="24" t="n">
        <v>94</v>
      </c>
      <c r="R11" s="24" t="n">
        <v>45</v>
      </c>
      <c r="S11" s="24" t="n">
        <v>29</v>
      </c>
      <c r="T11" s="24" t="n">
        <v>25</v>
      </c>
      <c r="U11" s="24" t="n">
        <v>0</v>
      </c>
      <c r="V11" s="23"/>
      <c r="W11" s="23"/>
      <c r="X11" s="23"/>
      <c r="Y11" s="23"/>
      <c r="Z11" s="23"/>
      <c r="AA11" s="24" t="n">
        <v>50</v>
      </c>
      <c r="AB11" s="24" t="n">
        <v>25</v>
      </c>
      <c r="AC11" s="24" t="n">
        <v>11</v>
      </c>
      <c r="AD11" s="24" t="n">
        <v>64</v>
      </c>
      <c r="AE11" s="24" t="n">
        <v>0</v>
      </c>
    </row>
    <row r="12" s="9" customFormat="true" ht="13" hidden="false" customHeight="false" outlineLevel="0" collapsed="false">
      <c r="A12" s="7" t="n">
        <v>11</v>
      </c>
      <c r="B12" s="21" t="n">
        <v>0.0062</v>
      </c>
      <c r="C12" s="21" t="n">
        <v>0.00423</v>
      </c>
      <c r="D12" s="21" t="n">
        <v>0.00106</v>
      </c>
      <c r="E12" s="21" t="n">
        <v>0.00234</v>
      </c>
      <c r="F12" s="22" t="n">
        <v>0</v>
      </c>
      <c r="G12" s="23" t="n">
        <v>0.00488</v>
      </c>
      <c r="H12" s="23" t="n">
        <v>0.00263</v>
      </c>
      <c r="I12" s="23" t="n">
        <v>0.0009</v>
      </c>
      <c r="J12" s="23" t="n">
        <v>0.00405</v>
      </c>
      <c r="K12" s="23" t="n">
        <v>0</v>
      </c>
      <c r="L12" s="29" t="n">
        <v>0.0091314</v>
      </c>
      <c r="M12" s="29" t="n">
        <v>0.0060876</v>
      </c>
      <c r="N12" s="29" t="n">
        <v>0.00126825</v>
      </c>
      <c r="O12" s="29" t="n">
        <v>0.005199825</v>
      </c>
      <c r="P12" s="29" t="n">
        <v>0</v>
      </c>
      <c r="Q12" s="24" t="n">
        <v>82</v>
      </c>
      <c r="R12" s="24" t="n">
        <v>56</v>
      </c>
      <c r="S12" s="24" t="n">
        <v>14</v>
      </c>
      <c r="T12" s="24" t="n">
        <v>31</v>
      </c>
      <c r="U12" s="24" t="n">
        <v>0</v>
      </c>
      <c r="V12" s="24" t="n">
        <v>65</v>
      </c>
      <c r="W12" s="24" t="n">
        <v>35</v>
      </c>
      <c r="X12" s="24" t="n">
        <v>12</v>
      </c>
      <c r="Y12" s="24" t="n">
        <v>54</v>
      </c>
      <c r="Z12" s="24" t="n">
        <v>0</v>
      </c>
      <c r="AA12" s="24" t="n">
        <v>72</v>
      </c>
      <c r="AB12" s="24" t="n">
        <v>48</v>
      </c>
      <c r="AC12" s="24" t="n">
        <v>10</v>
      </c>
      <c r="AD12" s="24" t="n">
        <v>41</v>
      </c>
      <c r="AE12" s="28" t="n">
        <v>0</v>
      </c>
    </row>
    <row r="13" s="9" customFormat="true" ht="13" hidden="false" customHeight="false" outlineLevel="0" collapsed="false">
      <c r="A13" s="7" t="n">
        <v>12</v>
      </c>
      <c r="B13" s="21" t="n">
        <v>0.1071</v>
      </c>
      <c r="C13" s="21" t="n">
        <v>0.07523</v>
      </c>
      <c r="D13" s="21" t="n">
        <v>0.01275</v>
      </c>
      <c r="E13" s="21" t="n">
        <v>0.03825</v>
      </c>
      <c r="F13" s="22" t="n">
        <v>0</v>
      </c>
      <c r="G13" s="0" t="n">
        <v>0.00575</v>
      </c>
      <c r="H13" s="0" t="n">
        <v>0.004125</v>
      </c>
      <c r="I13" s="0" t="n">
        <v>0.000625</v>
      </c>
      <c r="J13" s="0" t="n">
        <v>0.0014375</v>
      </c>
      <c r="K13" s="0" t="n">
        <v>0</v>
      </c>
      <c r="L13" s="23" t="n">
        <v>0.0129894375</v>
      </c>
      <c r="M13" s="23" t="n">
        <v>0.00925275</v>
      </c>
      <c r="N13" s="23" t="n">
        <v>0.0016014375</v>
      </c>
      <c r="O13" s="23" t="n">
        <v>0.006761625</v>
      </c>
      <c r="P13" s="23" t="n">
        <v>0</v>
      </c>
      <c r="Q13" s="24" t="n">
        <v>84</v>
      </c>
      <c r="R13" s="24" t="n">
        <v>59</v>
      </c>
      <c r="S13" s="24" t="n">
        <v>10</v>
      </c>
      <c r="T13" s="24" t="n">
        <v>30</v>
      </c>
      <c r="U13" s="28" t="n">
        <v>0</v>
      </c>
      <c r="V13" s="24" t="n">
        <v>92</v>
      </c>
      <c r="W13" s="24" t="n">
        <v>66</v>
      </c>
      <c r="X13" s="24" t="n">
        <v>10</v>
      </c>
      <c r="Y13" s="24" t="n">
        <v>23</v>
      </c>
      <c r="Z13" s="24" t="n">
        <v>0</v>
      </c>
      <c r="AA13" s="24" t="n">
        <v>73</v>
      </c>
      <c r="AB13" s="24" t="n">
        <v>52</v>
      </c>
      <c r="AC13" s="24" t="n">
        <v>9</v>
      </c>
      <c r="AD13" s="24" t="n">
        <v>38</v>
      </c>
      <c r="AE13" s="24" t="n">
        <v>0</v>
      </c>
    </row>
    <row r="14" s="9" customFormat="true" ht="13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Y31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AS13" activeCellId="0" sqref="AS13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4.99"/>
    <col collapsed="false" customWidth="true" hidden="false" outlineLevel="0" max="3" min="3" style="0" width="14.66"/>
    <col collapsed="false" customWidth="true" hidden="false" outlineLevel="0" max="4" min="4" style="0" width="12.82"/>
    <col collapsed="false" customWidth="true" hidden="false" outlineLevel="0" max="5" min="5" style="0" width="14.33"/>
    <col collapsed="false" customWidth="true" hidden="false" outlineLevel="0" max="6" min="6" style="0" width="13.66"/>
    <col collapsed="false" customWidth="true" hidden="false" outlineLevel="0" max="7" min="7" style="0" width="13.15"/>
    <col collapsed="false" customWidth="true" hidden="false" outlineLevel="0" max="10" min="10" style="0" width="12.66"/>
    <col collapsed="false" customWidth="true" hidden="false" outlineLevel="0" max="11" min="11" style="0" width="13.33"/>
    <col collapsed="false" customWidth="true" hidden="false" outlineLevel="0" max="14" min="13" style="0" width="13.82"/>
    <col collapsed="false" customWidth="true" hidden="false" outlineLevel="0" max="15" min="15" style="0" width="13.66"/>
    <col collapsed="false" customWidth="true" hidden="false" outlineLevel="0" max="16" min="16" style="0" width="13.99"/>
    <col collapsed="false" customWidth="true" hidden="false" outlineLevel="0" max="17" min="17" style="0" width="12.66"/>
    <col collapsed="false" customWidth="true" hidden="false" outlineLevel="0" max="18" min="18" style="0" width="14.49"/>
    <col collapsed="false" customWidth="true" hidden="false" outlineLevel="0" max="19" min="19" style="0" width="13.33"/>
    <col collapsed="false" customWidth="true" hidden="false" outlineLevel="0" max="20" min="20" style="0" width="12.99"/>
    <col collapsed="false" customWidth="true" hidden="false" outlineLevel="0" max="21" min="21" style="0" width="13.66"/>
    <col collapsed="false" customWidth="true" hidden="false" outlineLevel="0" max="22" min="22" style="0" width="13.15"/>
    <col collapsed="false" customWidth="true" hidden="false" outlineLevel="0" max="23" min="23" style="0" width="12.99"/>
    <col collapsed="false" customWidth="true" hidden="false" outlineLevel="0" max="24" min="24" style="0" width="12.5"/>
    <col collapsed="false" customWidth="true" hidden="false" outlineLevel="0" max="25" min="25" style="0" width="13.99"/>
    <col collapsed="false" customWidth="true" hidden="false" outlineLevel="0" max="26" min="26" style="0" width="11.99"/>
    <col collapsed="false" customWidth="true" hidden="false" outlineLevel="0" max="27" min="27" style="0" width="13.33"/>
    <col collapsed="false" customWidth="true" hidden="false" outlineLevel="0" max="28" min="28" style="0" width="13.15"/>
    <col collapsed="false" customWidth="true" hidden="false" outlineLevel="0" max="29" min="29" style="0" width="10.66"/>
    <col collapsed="false" customWidth="true" hidden="false" outlineLevel="0" max="30" min="30" style="0" width="10.99"/>
    <col collapsed="false" customWidth="true" hidden="false" outlineLevel="0" max="31" min="31" style="0" width="12.15"/>
    <col collapsed="false" customWidth="true" hidden="false" outlineLevel="0" max="32" min="32" style="0" width="13.33"/>
    <col collapsed="false" customWidth="true" hidden="false" outlineLevel="0" max="33" min="33" style="0" width="10.99"/>
    <col collapsed="false" customWidth="true" hidden="false" outlineLevel="0" max="34" min="34" style="0" width="12.82"/>
    <col collapsed="false" customWidth="true" hidden="false" outlineLevel="0" max="35" min="35" style="0" width="14.99"/>
    <col collapsed="false" customWidth="true" hidden="false" outlineLevel="0" max="36" min="36" style="0" width="13.15"/>
    <col collapsed="false" customWidth="true" hidden="false" outlineLevel="0" max="37" min="37" style="0" width="11.82"/>
    <col collapsed="false" customWidth="true" hidden="false" outlineLevel="0" max="38" min="38" style="0" width="12.15"/>
    <col collapsed="false" customWidth="true" hidden="false" outlineLevel="0" max="39" min="39" style="0" width="13.15"/>
    <col collapsed="false" customWidth="true" hidden="false" outlineLevel="0" max="40" min="40" style="0" width="12.15"/>
    <col collapsed="false" customWidth="true" hidden="false" outlineLevel="0" max="41" min="41" style="0" width="12.66"/>
    <col collapsed="false" customWidth="true" hidden="false" outlineLevel="0" max="42" min="42" style="0" width="12.99"/>
    <col collapsed="false" customWidth="true" hidden="false" outlineLevel="0" max="43" min="43" style="0" width="11.15"/>
    <col collapsed="false" customWidth="true" hidden="false" outlineLevel="0" max="44" min="44" style="0" width="10.99"/>
    <col collapsed="false" customWidth="true" hidden="false" outlineLevel="0" max="45" min="45" style="0" width="11.99"/>
    <col collapsed="false" customWidth="true" hidden="false" outlineLevel="0" max="46" min="46" style="0" width="11.82"/>
    <col collapsed="false" customWidth="true" hidden="false" outlineLevel="0" max="47" min="47" style="0" width="10.99"/>
    <col collapsed="false" customWidth="true" hidden="false" outlineLevel="0" max="48" min="48" style="0" width="12.99"/>
    <col collapsed="false" customWidth="true" hidden="false" outlineLevel="0" max="49" min="49" style="0" width="12.66"/>
    <col collapsed="false" customWidth="true" hidden="false" outlineLevel="0" max="51" min="50" style="0" width="10.99"/>
    <col collapsed="false" customWidth="true" hidden="false" outlineLevel="0" max="52" min="52" style="0" width="12.99"/>
    <col collapsed="false" customWidth="true" hidden="false" outlineLevel="0" max="53" min="53" style="0" width="11.99"/>
    <col collapsed="false" customWidth="true" hidden="false" outlineLevel="0" max="54" min="54" style="0" width="10.99"/>
    <col collapsed="false" customWidth="true" hidden="false" outlineLevel="0" max="55" min="55" style="0" width="12.66"/>
    <col collapsed="false" customWidth="true" hidden="false" outlineLevel="0" max="56" min="56" style="0" width="12.82"/>
    <col collapsed="false" customWidth="true" hidden="false" outlineLevel="0" max="58" min="57" style="0" width="10.99"/>
    <col collapsed="false" customWidth="true" hidden="false" outlineLevel="0" max="60" min="59" style="0" width="11.82"/>
    <col collapsed="false" customWidth="true" hidden="false" outlineLevel="0" max="61" min="61" style="0" width="10.99"/>
    <col collapsed="false" customWidth="true" hidden="false" outlineLevel="0" max="62" min="62" style="0" width="12.99"/>
    <col collapsed="false" customWidth="true" hidden="false" outlineLevel="0" max="63" min="63" style="0" width="12.66"/>
    <col collapsed="false" customWidth="true" hidden="false" outlineLevel="0" max="65" min="64" style="0" width="10.99"/>
    <col collapsed="false" customWidth="true" hidden="false" outlineLevel="0" max="66" min="66" style="0" width="11.99"/>
    <col collapsed="false" customWidth="true" hidden="false" outlineLevel="0" max="67" min="67" style="0" width="11.82"/>
    <col collapsed="false" customWidth="true" hidden="false" outlineLevel="0" max="68" min="68" style="0" width="10.99"/>
    <col collapsed="false" customWidth="true" hidden="false" outlineLevel="0" max="69" min="69" style="0" width="12.66"/>
    <col collapsed="false" customWidth="true" hidden="false" outlineLevel="0" max="70" min="70" style="0" width="13.33"/>
    <col collapsed="false" customWidth="true" hidden="false" outlineLevel="0" max="72" min="71" style="0" width="10.99"/>
    <col collapsed="false" customWidth="true" hidden="false" outlineLevel="0" max="73" min="73" style="0" width="11.82"/>
    <col collapsed="false" customWidth="true" hidden="false" outlineLevel="0" max="74" min="74" style="0" width="12.99"/>
    <col collapsed="false" customWidth="true" hidden="false" outlineLevel="0" max="75" min="75" style="0" width="10.99"/>
    <col collapsed="false" customWidth="true" hidden="false" outlineLevel="0" max="76" min="76" style="0" width="12.82"/>
    <col collapsed="false" customWidth="true" hidden="false" outlineLevel="0" max="77" min="77" style="0" width="13.15"/>
    <col collapsed="false" customWidth="true" hidden="false" outlineLevel="0" max="79" min="78" style="0" width="10.99"/>
    <col collapsed="false" customWidth="true" hidden="false" outlineLevel="0" max="80" min="80" style="0" width="11.66"/>
    <col collapsed="false" customWidth="true" hidden="false" outlineLevel="0" max="81" min="81" style="0" width="13.49"/>
    <col collapsed="false" customWidth="true" hidden="false" outlineLevel="0" max="82" min="82" style="0" width="10.99"/>
    <col collapsed="false" customWidth="true" hidden="false" outlineLevel="0" max="83" min="83" style="0" width="13.82"/>
    <col collapsed="false" customWidth="true" hidden="false" outlineLevel="0" max="84" min="84" style="0" width="15.32"/>
    <col collapsed="false" customWidth="true" hidden="false" outlineLevel="0" max="85" min="85" style="0" width="12.99"/>
    <col collapsed="false" customWidth="true" hidden="false" outlineLevel="0" max="86" min="86" style="0" width="12.32"/>
    <col collapsed="false" customWidth="true" hidden="false" outlineLevel="0" max="87" min="87" style="0" width="11.99"/>
    <col collapsed="false" customWidth="true" hidden="false" outlineLevel="0" max="88" min="88" style="0" width="13.66"/>
    <col collapsed="false" customWidth="true" hidden="false" outlineLevel="0" max="89" min="89" style="0" width="12.32"/>
    <col collapsed="false" customWidth="true" hidden="false" outlineLevel="0" max="90" min="90" style="0" width="12.99"/>
    <col collapsed="false" customWidth="true" hidden="false" outlineLevel="0" max="91" min="91" style="0" width="13.66"/>
    <col collapsed="false" customWidth="true" hidden="false" outlineLevel="0" max="93" min="92" style="0" width="10.99"/>
    <col collapsed="false" customWidth="true" hidden="false" outlineLevel="0" max="94" min="94" style="0" width="12.32"/>
    <col collapsed="false" customWidth="true" hidden="false" outlineLevel="0" max="95" min="95" style="0" width="13.15"/>
    <col collapsed="false" customWidth="true" hidden="false" outlineLevel="0" max="96" min="96" style="0" width="10.99"/>
    <col collapsed="false" customWidth="true" hidden="false" outlineLevel="0" max="97" min="97" style="0" width="13.15"/>
    <col collapsed="false" customWidth="true" hidden="false" outlineLevel="0" max="98" min="98" style="0" width="13.66"/>
    <col collapsed="false" customWidth="true" hidden="false" outlineLevel="0" max="100" min="99" style="0" width="10.99"/>
    <col collapsed="false" customWidth="true" hidden="false" outlineLevel="0" max="101" min="101" style="0" width="12.32"/>
    <col collapsed="false" customWidth="true" hidden="false" outlineLevel="0" max="102" min="102" style="0" width="12.99"/>
    <col collapsed="false" customWidth="true" hidden="false" outlineLevel="0" max="103" min="103" style="0" width="10.99"/>
  </cols>
  <sheetData>
    <row r="1" customFormat="false" ht="39" hidden="false" customHeight="true" outlineLevel="0" collapsed="false">
      <c r="A1" s="3" t="s">
        <v>0</v>
      </c>
      <c r="B1" s="30" t="s">
        <v>81</v>
      </c>
      <c r="C1" s="30" t="s">
        <v>82</v>
      </c>
      <c r="D1" s="30" t="s">
        <v>83</v>
      </c>
      <c r="E1" s="30" t="s">
        <v>84</v>
      </c>
      <c r="F1" s="31" t="s">
        <v>85</v>
      </c>
      <c r="G1" s="31" t="s">
        <v>86</v>
      </c>
      <c r="H1" s="31" t="s">
        <v>87</v>
      </c>
      <c r="I1" s="31" t="s">
        <v>88</v>
      </c>
      <c r="J1" s="31" t="s">
        <v>89</v>
      </c>
      <c r="K1" s="31" t="s">
        <v>90</v>
      </c>
      <c r="L1" s="31" t="s">
        <v>91</v>
      </c>
      <c r="M1" s="31" t="s">
        <v>92</v>
      </c>
      <c r="N1" s="31" t="s">
        <v>93</v>
      </c>
      <c r="O1" s="31" t="s">
        <v>94</v>
      </c>
      <c r="P1" s="31" t="s">
        <v>95</v>
      </c>
      <c r="Q1" s="31" t="s">
        <v>96</v>
      </c>
      <c r="R1" s="31" t="s">
        <v>97</v>
      </c>
      <c r="S1" s="31" t="s">
        <v>98</v>
      </c>
      <c r="T1" s="31" t="s">
        <v>99</v>
      </c>
      <c r="U1" s="31" t="s">
        <v>100</v>
      </c>
      <c r="V1" s="31" t="s">
        <v>101</v>
      </c>
      <c r="W1" s="31" t="s">
        <v>102</v>
      </c>
      <c r="X1" s="31" t="s">
        <v>103</v>
      </c>
      <c r="Y1" s="31" t="s">
        <v>104</v>
      </c>
      <c r="Z1" s="31" t="s">
        <v>105</v>
      </c>
      <c r="AA1" s="31" t="s">
        <v>106</v>
      </c>
      <c r="AB1" s="31" t="s">
        <v>107</v>
      </c>
      <c r="AC1" s="31" t="s">
        <v>108</v>
      </c>
      <c r="AD1" s="31" t="s">
        <v>109</v>
      </c>
      <c r="AE1" s="31" t="s">
        <v>110</v>
      </c>
      <c r="AF1" s="31" t="s">
        <v>111</v>
      </c>
      <c r="AG1" s="31" t="s">
        <v>112</v>
      </c>
      <c r="AH1" s="31" t="s">
        <v>113</v>
      </c>
      <c r="AI1" s="31" t="s">
        <v>114</v>
      </c>
      <c r="AJ1" s="31" t="s">
        <v>115</v>
      </c>
      <c r="AK1" s="31" t="s">
        <v>116</v>
      </c>
      <c r="AL1" s="31" t="s">
        <v>117</v>
      </c>
      <c r="AM1" s="31" t="s">
        <v>118</v>
      </c>
      <c r="AN1" s="31" t="s">
        <v>119</v>
      </c>
      <c r="AO1" s="31" t="s">
        <v>120</v>
      </c>
      <c r="AP1" s="31" t="s">
        <v>121</v>
      </c>
      <c r="AQ1" s="31" t="s">
        <v>122</v>
      </c>
      <c r="AR1" s="31" t="s">
        <v>123</v>
      </c>
      <c r="AS1" s="31" t="s">
        <v>124</v>
      </c>
      <c r="AT1" s="31" t="s">
        <v>125</v>
      </c>
      <c r="AU1" s="31" t="s">
        <v>126</v>
      </c>
      <c r="AV1" s="31" t="s">
        <v>127</v>
      </c>
      <c r="AW1" s="31" t="s">
        <v>128</v>
      </c>
      <c r="AX1" s="31" t="s">
        <v>129</v>
      </c>
      <c r="AY1" s="31" t="s">
        <v>130</v>
      </c>
      <c r="AZ1" s="31" t="s">
        <v>131</v>
      </c>
      <c r="BA1" s="31" t="s">
        <v>132</v>
      </c>
      <c r="BB1" s="31" t="s">
        <v>133</v>
      </c>
      <c r="BC1" s="31" t="s">
        <v>134</v>
      </c>
      <c r="BD1" s="31" t="s">
        <v>135</v>
      </c>
      <c r="BE1" s="31" t="s">
        <v>136</v>
      </c>
      <c r="BF1" s="31" t="s">
        <v>137</v>
      </c>
      <c r="BG1" s="31" t="s">
        <v>138</v>
      </c>
      <c r="BH1" s="31" t="s">
        <v>139</v>
      </c>
      <c r="BI1" s="31" t="s">
        <v>140</v>
      </c>
      <c r="BJ1" s="31" t="s">
        <v>141</v>
      </c>
      <c r="BK1" s="31" t="s">
        <v>142</v>
      </c>
      <c r="BL1" s="31" t="s">
        <v>143</v>
      </c>
      <c r="BM1" s="31" t="s">
        <v>144</v>
      </c>
      <c r="BN1" s="31" t="s">
        <v>145</v>
      </c>
      <c r="BO1" s="31" t="s">
        <v>146</v>
      </c>
      <c r="BP1" s="31" t="s">
        <v>147</v>
      </c>
      <c r="BQ1" s="31" t="s">
        <v>148</v>
      </c>
      <c r="BR1" s="31" t="s">
        <v>149</v>
      </c>
      <c r="BS1" s="31" t="s">
        <v>150</v>
      </c>
      <c r="BT1" s="31" t="s">
        <v>151</v>
      </c>
      <c r="BU1" s="31" t="s">
        <v>152</v>
      </c>
      <c r="BV1" s="31" t="s">
        <v>153</v>
      </c>
      <c r="BW1" s="31" t="s">
        <v>154</v>
      </c>
      <c r="BX1" s="31" t="s">
        <v>155</v>
      </c>
      <c r="BY1" s="31" t="s">
        <v>156</v>
      </c>
      <c r="BZ1" s="31" t="s">
        <v>157</v>
      </c>
      <c r="CA1" s="31" t="s">
        <v>158</v>
      </c>
      <c r="CB1" s="31" t="s">
        <v>159</v>
      </c>
      <c r="CC1" s="31" t="s">
        <v>160</v>
      </c>
      <c r="CD1" s="31" t="s">
        <v>161</v>
      </c>
      <c r="CE1" s="31" t="s">
        <v>162</v>
      </c>
      <c r="CF1" s="31" t="s">
        <v>163</v>
      </c>
      <c r="CG1" s="31" t="s">
        <v>164</v>
      </c>
      <c r="CH1" s="31" t="s">
        <v>165</v>
      </c>
      <c r="CI1" s="31" t="s">
        <v>166</v>
      </c>
      <c r="CJ1" s="31" t="s">
        <v>167</v>
      </c>
      <c r="CK1" s="31" t="s">
        <v>168</v>
      </c>
      <c r="CL1" s="31" t="s">
        <v>169</v>
      </c>
      <c r="CM1" s="31" t="s">
        <v>170</v>
      </c>
      <c r="CN1" s="31" t="s">
        <v>171</v>
      </c>
      <c r="CO1" s="31" t="s">
        <v>172</v>
      </c>
      <c r="CP1" s="31" t="s">
        <v>173</v>
      </c>
      <c r="CQ1" s="31" t="s">
        <v>174</v>
      </c>
      <c r="CR1" s="31" t="s">
        <v>175</v>
      </c>
      <c r="CS1" s="31" t="s">
        <v>176</v>
      </c>
      <c r="CT1" s="31" t="s">
        <v>177</v>
      </c>
      <c r="CU1" s="31" t="s">
        <v>178</v>
      </c>
      <c r="CV1" s="31" t="s">
        <v>179</v>
      </c>
      <c r="CW1" s="31" t="s">
        <v>180</v>
      </c>
      <c r="CX1" s="31" t="s">
        <v>181</v>
      </c>
      <c r="CY1" s="31" t="s">
        <v>182</v>
      </c>
    </row>
    <row r="2" customFormat="false" ht="13" hidden="false" customHeight="false" outlineLevel="0" collapsed="false">
      <c r="A2" s="7" t="n">
        <v>1</v>
      </c>
      <c r="B2" s="8" t="n">
        <v>0</v>
      </c>
      <c r="C2" s="8" t="n">
        <v>0</v>
      </c>
      <c r="D2" s="32" t="n">
        <v>0</v>
      </c>
      <c r="E2" s="32" t="n">
        <v>0</v>
      </c>
      <c r="F2" s="33" t="n">
        <v>218</v>
      </c>
      <c r="G2" s="33" t="n">
        <v>450</v>
      </c>
      <c r="H2" s="33" t="n">
        <v>2448</v>
      </c>
      <c r="I2" s="34"/>
      <c r="J2" s="35" t="n">
        <v>66</v>
      </c>
      <c r="K2" s="35" t="n">
        <v>63</v>
      </c>
      <c r="L2" s="35" t="n">
        <v>445</v>
      </c>
      <c r="M2" s="36" t="n">
        <v>308.341088607726</v>
      </c>
      <c r="N2" s="36" t="n">
        <v>535.196193371139</v>
      </c>
      <c r="O2" s="36" t="n">
        <v>1056.72469119567</v>
      </c>
      <c r="P2" s="36"/>
      <c r="Q2" s="36" t="n">
        <v>1111.77378290112</v>
      </c>
      <c r="R2" s="36" t="n">
        <v>419.346823374297</v>
      </c>
      <c r="S2" s="36" t="n">
        <v>1421.30680502789</v>
      </c>
      <c r="T2" s="36" t="n">
        <v>357.486795361515</v>
      </c>
      <c r="U2" s="36" t="n">
        <v>469.449373887528</v>
      </c>
      <c r="V2" s="36" t="n">
        <v>1005.53014498186</v>
      </c>
      <c r="W2" s="36"/>
      <c r="X2" s="36" t="n">
        <v>815.629989175815</v>
      </c>
      <c r="Y2" s="36" t="n">
        <v>428.730364032678</v>
      </c>
      <c r="Z2" s="36" t="n">
        <v>752.402316378975</v>
      </c>
      <c r="AA2" s="36" t="n">
        <v>211.113627711779</v>
      </c>
      <c r="AB2" s="36" t="n">
        <v>445.454029565277</v>
      </c>
      <c r="AC2" s="36" t="n">
        <v>225.030014090693</v>
      </c>
      <c r="AD2" s="36"/>
      <c r="AE2" s="36" t="n">
        <v>167.222580506946</v>
      </c>
      <c r="AF2" s="36" t="n">
        <v>337.787039802108</v>
      </c>
      <c r="AG2" s="36" t="n">
        <v>243.520533343931</v>
      </c>
      <c r="AH2" s="36" t="n">
        <v>0</v>
      </c>
      <c r="AI2" s="36" t="n">
        <v>88.6031197205289</v>
      </c>
      <c r="AJ2" s="36" t="n">
        <v>101.831702751473</v>
      </c>
      <c r="AK2" s="36"/>
      <c r="AL2" s="36" t="n">
        <v>0</v>
      </c>
      <c r="AM2" s="36" t="n">
        <v>0</v>
      </c>
      <c r="AN2" s="36" t="n">
        <v>70.3376589422964</v>
      </c>
      <c r="AO2" s="36" t="n">
        <v>0.828702</v>
      </c>
      <c r="AP2" s="36" t="n">
        <v>0.828702</v>
      </c>
      <c r="AQ2" s="36" t="n">
        <v>0</v>
      </c>
      <c r="AR2" s="36"/>
      <c r="AS2" s="36" t="n">
        <v>0.828700921969746</v>
      </c>
      <c r="AT2" s="36" t="n">
        <v>0.828700921969746</v>
      </c>
      <c r="AU2" s="36" t="n">
        <v>0</v>
      </c>
      <c r="AV2" s="36" t="n">
        <v>0</v>
      </c>
      <c r="AW2" s="36" t="n">
        <v>0</v>
      </c>
      <c r="AX2" s="36" t="n">
        <v>0</v>
      </c>
      <c r="AY2" s="36"/>
      <c r="AZ2" s="36" t="n">
        <v>0</v>
      </c>
      <c r="BA2" s="36" t="n">
        <v>0</v>
      </c>
      <c r="BB2" s="36" t="n">
        <v>0</v>
      </c>
      <c r="BC2" s="36" t="n">
        <v>0</v>
      </c>
      <c r="BD2" s="36" t="n">
        <v>18.3645060464635</v>
      </c>
      <c r="BE2" s="36" t="n">
        <v>0</v>
      </c>
      <c r="BF2" s="36"/>
      <c r="BG2" s="36" t="n">
        <v>0</v>
      </c>
      <c r="BH2" s="36" t="n">
        <v>30.4786904414919</v>
      </c>
      <c r="BI2" s="36" t="n">
        <v>0</v>
      </c>
      <c r="BJ2" s="36" t="n">
        <v>0</v>
      </c>
      <c r="BK2" s="36" t="n">
        <v>0</v>
      </c>
      <c r="BL2" s="36" t="n">
        <v>0</v>
      </c>
      <c r="BM2" s="36"/>
      <c r="BN2" s="36" t="n">
        <v>0</v>
      </c>
      <c r="BO2" s="36" t="n">
        <v>0</v>
      </c>
      <c r="BP2" s="36" t="n">
        <v>0</v>
      </c>
      <c r="BQ2" s="36" t="n">
        <v>7.73598553824594</v>
      </c>
      <c r="BR2" s="36" t="n">
        <v>0</v>
      </c>
      <c r="BS2" s="36" t="n">
        <v>0</v>
      </c>
      <c r="BT2" s="36"/>
      <c r="BU2" s="36" t="n">
        <v>0</v>
      </c>
      <c r="BV2" s="36" t="n">
        <v>0</v>
      </c>
      <c r="BW2" s="36"/>
      <c r="BX2" s="36" t="n">
        <v>0</v>
      </c>
      <c r="BY2" s="36" t="n">
        <v>162.482119679164</v>
      </c>
      <c r="BZ2" s="36" t="n">
        <v>388.706363967312</v>
      </c>
      <c r="CA2" s="36"/>
      <c r="CB2" s="36" t="n">
        <v>0</v>
      </c>
      <c r="CC2" s="36" t="n">
        <v>0</v>
      </c>
      <c r="CD2" s="36" t="n">
        <v>240.956480020493</v>
      </c>
      <c r="CE2" s="36" t="n">
        <v>0</v>
      </c>
      <c r="CF2" s="36" t="n">
        <v>0</v>
      </c>
      <c r="CG2" s="36" t="n">
        <v>0</v>
      </c>
      <c r="CH2" s="36"/>
      <c r="CI2" s="36" t="n">
        <v>0</v>
      </c>
      <c r="CJ2" s="36" t="n">
        <v>0</v>
      </c>
      <c r="CK2" s="36" t="n">
        <v>0</v>
      </c>
      <c r="CL2" s="36" t="n">
        <v>0</v>
      </c>
      <c r="CM2" s="36" t="n">
        <v>8.46734036390115</v>
      </c>
      <c r="CN2" s="36" t="n">
        <v>38.6018693279427</v>
      </c>
      <c r="CO2" s="36"/>
      <c r="CP2" s="36" t="n">
        <v>0</v>
      </c>
      <c r="CQ2" s="36" t="n">
        <v>0</v>
      </c>
      <c r="CR2" s="36" t="n">
        <v>26.2199074276949</v>
      </c>
      <c r="CS2" s="36" t="n">
        <v>0</v>
      </c>
      <c r="CT2" s="36" t="n">
        <v>265.809359161587</v>
      </c>
      <c r="CU2" s="36" t="n">
        <v>0</v>
      </c>
      <c r="CV2" s="36"/>
      <c r="CW2" s="36" t="n">
        <v>0</v>
      </c>
      <c r="CX2" s="36" t="n">
        <v>0</v>
      </c>
      <c r="CY2" s="36" t="n">
        <v>0</v>
      </c>
    </row>
    <row r="3" customFormat="false" ht="13" hidden="false" customHeight="false" outlineLevel="0" collapsed="false">
      <c r="A3" s="7" t="n">
        <v>2</v>
      </c>
      <c r="B3" s="8" t="n">
        <v>1.96935252491583</v>
      </c>
      <c r="C3" s="8" t="n">
        <v>3.72529938237935</v>
      </c>
      <c r="D3" s="32"/>
      <c r="E3" s="32"/>
      <c r="F3" s="35" t="n">
        <v>9815</v>
      </c>
      <c r="G3" s="35" t="n">
        <v>15265</v>
      </c>
      <c r="H3" s="35" t="n">
        <v>94978</v>
      </c>
      <c r="I3" s="34"/>
      <c r="J3" s="35"/>
      <c r="K3" s="35"/>
      <c r="L3" s="35"/>
      <c r="M3" s="36" t="n">
        <v>937.947901729614</v>
      </c>
      <c r="N3" s="36" t="n">
        <v>804.664837852446</v>
      </c>
      <c r="O3" s="36" t="n">
        <v>3089.85308771001</v>
      </c>
      <c r="P3" s="36"/>
      <c r="Q3" s="36"/>
      <c r="R3" s="36"/>
      <c r="S3" s="36"/>
      <c r="T3" s="36" t="n">
        <v>1327.24501573695</v>
      </c>
      <c r="U3" s="36" t="n">
        <v>602.672187744615</v>
      </c>
      <c r="V3" s="36" t="n">
        <v>3045.6189076134</v>
      </c>
      <c r="W3" s="36"/>
      <c r="X3" s="36"/>
      <c r="Y3" s="36"/>
      <c r="Z3" s="36"/>
      <c r="AA3" s="36" t="n">
        <v>587.213202405333</v>
      </c>
      <c r="AB3" s="36" t="n">
        <v>762.095380077528</v>
      </c>
      <c r="AC3" s="36" t="n">
        <v>830.57821139679</v>
      </c>
      <c r="AD3" s="36"/>
      <c r="AE3" s="36"/>
      <c r="AF3" s="36"/>
      <c r="AG3" s="36"/>
      <c r="AH3" s="36" t="n">
        <v>0</v>
      </c>
      <c r="AI3" s="36" t="n">
        <v>0</v>
      </c>
      <c r="AJ3" s="36" t="n">
        <v>68.7</v>
      </c>
      <c r="AK3" s="36"/>
      <c r="AL3" s="36"/>
      <c r="AM3" s="36"/>
      <c r="AN3" s="36"/>
      <c r="AO3" s="36" t="n">
        <v>30.7940024446836</v>
      </c>
      <c r="AP3" s="36" t="n">
        <v>30.7940024446836</v>
      </c>
      <c r="AQ3" s="36" t="n">
        <v>143.534392979516</v>
      </c>
      <c r="AR3" s="36"/>
      <c r="AS3" s="36"/>
      <c r="AT3" s="36"/>
      <c r="AU3" s="36"/>
      <c r="AV3" s="36" t="n">
        <v>0</v>
      </c>
      <c r="AW3" s="36" t="n">
        <v>0</v>
      </c>
      <c r="AX3" s="36" t="n">
        <v>0</v>
      </c>
      <c r="AY3" s="36"/>
      <c r="AZ3" s="36"/>
      <c r="BA3" s="36"/>
      <c r="BB3" s="36"/>
      <c r="BC3" s="37" t="n">
        <v>0</v>
      </c>
      <c r="BD3" s="37" t="n">
        <v>938.302140185196</v>
      </c>
      <c r="BE3" s="36" t="n">
        <v>7.47</v>
      </c>
      <c r="BF3" s="36"/>
      <c r="BG3" s="36"/>
      <c r="BH3" s="36"/>
      <c r="BI3" s="36"/>
      <c r="BJ3" s="36" t="n">
        <v>0</v>
      </c>
      <c r="BK3" s="36" t="n">
        <v>0</v>
      </c>
      <c r="BL3" s="36" t="n">
        <v>0</v>
      </c>
      <c r="BM3" s="36"/>
      <c r="BN3" s="36"/>
      <c r="BO3" s="36"/>
      <c r="BP3" s="36"/>
      <c r="BQ3" s="36" t="n">
        <v>81.9289142453964</v>
      </c>
      <c r="BR3" s="36" t="n">
        <v>119.150765777199</v>
      </c>
      <c r="BS3" s="36" t="n">
        <v>84.70041</v>
      </c>
      <c r="BT3" s="36"/>
      <c r="BU3" s="36"/>
      <c r="BV3" s="36"/>
      <c r="BW3" s="36"/>
      <c r="BX3" s="36" t="n">
        <v>0</v>
      </c>
      <c r="BY3" s="36" t="n">
        <v>0</v>
      </c>
      <c r="BZ3" s="36" t="n">
        <v>205.39365</v>
      </c>
      <c r="CA3" s="36"/>
      <c r="CB3" s="36"/>
      <c r="CC3" s="36"/>
      <c r="CD3" s="36"/>
      <c r="CE3" s="36" t="n">
        <v>0</v>
      </c>
      <c r="CF3" s="36" t="n">
        <v>0</v>
      </c>
      <c r="CG3" s="36" t="n">
        <v>0</v>
      </c>
      <c r="CH3" s="36"/>
      <c r="CI3" s="36"/>
      <c r="CJ3" s="36"/>
      <c r="CK3" s="36"/>
      <c r="CL3" s="36" t="n">
        <v>0</v>
      </c>
      <c r="CM3" s="36" t="n">
        <v>0</v>
      </c>
      <c r="CN3" s="36" t="n">
        <v>24.146517</v>
      </c>
      <c r="CO3" s="36"/>
      <c r="CP3" s="36"/>
      <c r="CQ3" s="36"/>
      <c r="CR3" s="36"/>
      <c r="CS3" s="36" t="n">
        <v>0</v>
      </c>
      <c r="CT3" s="36" t="n">
        <v>0</v>
      </c>
      <c r="CU3" s="36" t="n">
        <v>0</v>
      </c>
      <c r="CV3" s="36"/>
      <c r="CW3" s="36"/>
      <c r="CX3" s="36"/>
      <c r="CY3" s="36"/>
    </row>
    <row r="4" customFormat="false" ht="13" hidden="false" customHeight="false" outlineLevel="0" collapsed="false">
      <c r="A4" s="7" t="n">
        <v>3</v>
      </c>
      <c r="B4" s="8" t="n">
        <v>0.188320712345679</v>
      </c>
      <c r="C4" s="8" t="n">
        <v>0</v>
      </c>
      <c r="D4" s="32" t="n">
        <v>0.087980891919192</v>
      </c>
      <c r="E4" s="32" t="n">
        <v>0</v>
      </c>
      <c r="F4" s="33" t="n">
        <v>452</v>
      </c>
      <c r="G4" s="33" t="n">
        <v>586</v>
      </c>
      <c r="H4" s="33" t="n">
        <v>3887</v>
      </c>
      <c r="I4" s="34"/>
      <c r="J4" s="35" t="n">
        <v>384</v>
      </c>
      <c r="K4" s="35" t="n">
        <v>560</v>
      </c>
      <c r="L4" s="35" t="n">
        <v>1990</v>
      </c>
      <c r="M4" s="36" t="n">
        <v>490.207597697778</v>
      </c>
      <c r="N4" s="36" t="n">
        <v>854.711280156708</v>
      </c>
      <c r="O4" s="36" t="n">
        <v>1996.31370376283</v>
      </c>
      <c r="P4" s="36"/>
      <c r="Q4" s="36" t="n">
        <v>556.867020839286</v>
      </c>
      <c r="R4" s="36" t="n">
        <v>956.184808596666</v>
      </c>
      <c r="S4" s="36" t="n">
        <v>2147.59244003288</v>
      </c>
      <c r="T4" s="36" t="n">
        <v>802.488164047488</v>
      </c>
      <c r="U4" s="36" t="n">
        <v>1728.72149840488</v>
      </c>
      <c r="V4" s="36" t="n">
        <v>969.040397270196</v>
      </c>
      <c r="W4" s="36"/>
      <c r="X4" s="36" t="n">
        <v>1155.16478814169</v>
      </c>
      <c r="Y4" s="36" t="n">
        <v>1969.89726852369</v>
      </c>
      <c r="Z4" s="36" t="n">
        <v>1221.99146079444</v>
      </c>
      <c r="AA4" s="36" t="n">
        <v>261.707279782714</v>
      </c>
      <c r="AB4" s="36" t="n">
        <v>683.678223143166</v>
      </c>
      <c r="AC4" s="36" t="n">
        <v>188.855489444674</v>
      </c>
      <c r="AD4" s="36"/>
      <c r="AE4" s="36" t="n">
        <v>208.169504713419</v>
      </c>
      <c r="AF4" s="36" t="n">
        <v>393.027594189306</v>
      </c>
      <c r="AG4" s="36" t="n">
        <v>159.926116048238</v>
      </c>
      <c r="AH4" s="36" t="n">
        <v>0</v>
      </c>
      <c r="AI4" s="36" t="n">
        <v>0</v>
      </c>
      <c r="AJ4" s="36" t="n">
        <v>0</v>
      </c>
      <c r="AK4" s="36"/>
      <c r="AL4" s="36" t="n">
        <v>0</v>
      </c>
      <c r="AM4" s="36" t="n">
        <v>0</v>
      </c>
      <c r="AN4" s="36" t="n">
        <v>18.1255749631829</v>
      </c>
      <c r="AO4" s="36" t="n">
        <v>7.74203076664341</v>
      </c>
      <c r="AP4" s="36" t="n">
        <v>30.7940024446836</v>
      </c>
      <c r="AQ4" s="36" t="n">
        <v>0</v>
      </c>
      <c r="AR4" s="36"/>
      <c r="AS4" s="36" t="n">
        <v>63.3777695027154</v>
      </c>
      <c r="AT4" s="36" t="n">
        <v>25.7232154571726</v>
      </c>
      <c r="AU4" s="36" t="n">
        <v>0</v>
      </c>
      <c r="AV4" s="36" t="n">
        <v>0</v>
      </c>
      <c r="AW4" s="36" t="n">
        <v>0</v>
      </c>
      <c r="AX4" s="36" t="n">
        <v>0</v>
      </c>
      <c r="AY4" s="36"/>
      <c r="AZ4" s="36" t="n">
        <v>0</v>
      </c>
      <c r="BA4" s="36" t="n">
        <v>0</v>
      </c>
      <c r="BB4" s="36" t="n">
        <v>0</v>
      </c>
      <c r="BC4" s="36" t="n">
        <v>0</v>
      </c>
      <c r="BD4" s="36" t="n">
        <v>43.4953852437336</v>
      </c>
      <c r="BE4" s="36" t="n">
        <v>0</v>
      </c>
      <c r="BF4" s="36"/>
      <c r="BG4" s="36" t="n">
        <v>0</v>
      </c>
      <c r="BH4" s="36" t="n">
        <v>16.596132741742</v>
      </c>
      <c r="BI4" s="36" t="n">
        <v>0</v>
      </c>
      <c r="BJ4" s="36" t="n">
        <v>0</v>
      </c>
      <c r="BK4" s="36" t="n">
        <v>0</v>
      </c>
      <c r="BL4" s="36" t="n">
        <v>0</v>
      </c>
      <c r="BM4" s="36"/>
      <c r="BN4" s="36" t="n">
        <v>0</v>
      </c>
      <c r="BO4" s="36" t="n">
        <v>0</v>
      </c>
      <c r="BP4" s="36" t="n">
        <v>0</v>
      </c>
      <c r="BQ4" s="36" t="n">
        <v>0</v>
      </c>
      <c r="BR4" s="36" t="n">
        <v>15.419223</v>
      </c>
      <c r="BS4" s="36" t="n">
        <v>0</v>
      </c>
      <c r="BT4" s="36"/>
      <c r="BU4" s="36" t="n">
        <v>10.757646</v>
      </c>
      <c r="BV4" s="36" t="n">
        <v>0</v>
      </c>
      <c r="BW4" s="36"/>
      <c r="BX4" s="36" t="n">
        <v>17.266656</v>
      </c>
      <c r="BY4" s="36" t="n">
        <v>0</v>
      </c>
      <c r="BZ4" s="36" t="n">
        <v>22.091778</v>
      </c>
      <c r="CA4" s="36"/>
      <c r="CB4" s="36" t="n">
        <v>32.2046706198435</v>
      </c>
      <c r="CC4" s="36" t="n">
        <v>0</v>
      </c>
      <c r="CD4" s="36" t="n">
        <v>101.78946929206</v>
      </c>
      <c r="CE4" s="36" t="n">
        <v>0</v>
      </c>
      <c r="CF4" s="36" t="n">
        <v>0</v>
      </c>
      <c r="CG4" s="36" t="n">
        <v>0</v>
      </c>
      <c r="CH4" s="36"/>
      <c r="CI4" s="36" t="n">
        <v>0</v>
      </c>
      <c r="CJ4" s="36" t="n">
        <v>0</v>
      </c>
      <c r="CK4" s="36" t="n">
        <v>2.4571142269216</v>
      </c>
      <c r="CL4" s="36" t="n">
        <v>0</v>
      </c>
      <c r="CM4" s="36" t="n">
        <v>0</v>
      </c>
      <c r="CN4" s="36" t="n">
        <v>12.3613791611772</v>
      </c>
      <c r="CO4" s="36"/>
      <c r="CP4" s="36" t="n">
        <v>1.41707525692673</v>
      </c>
      <c r="CQ4" s="36" t="n">
        <v>0</v>
      </c>
      <c r="CR4" s="36" t="n">
        <v>38.6150705087805</v>
      </c>
      <c r="CS4" s="36" t="n">
        <v>0</v>
      </c>
      <c r="CT4" s="36" t="n">
        <v>0</v>
      </c>
      <c r="CU4" s="36" t="n">
        <v>0</v>
      </c>
      <c r="CV4" s="36"/>
      <c r="CW4" s="36" t="n">
        <v>0</v>
      </c>
      <c r="CX4" s="36" t="n">
        <v>0</v>
      </c>
      <c r="CY4" s="36" t="n">
        <v>0</v>
      </c>
    </row>
    <row r="5" customFormat="false" ht="13" hidden="false" customHeight="false" outlineLevel="0" collapsed="false">
      <c r="A5" s="7" t="n">
        <v>4</v>
      </c>
      <c r="B5" s="8" t="n">
        <v>0.213405667452301</v>
      </c>
      <c r="C5" s="8" t="n">
        <v>0</v>
      </c>
      <c r="D5" s="32" t="n">
        <v>0</v>
      </c>
      <c r="E5" s="32" t="n">
        <v>0.188320712345679</v>
      </c>
      <c r="F5" s="33" t="n">
        <v>912</v>
      </c>
      <c r="G5" s="33" t="n">
        <v>887</v>
      </c>
      <c r="H5" s="33" t="n">
        <v>4143</v>
      </c>
      <c r="I5" s="34" t="n">
        <v>1073</v>
      </c>
      <c r="J5" s="33" t="n">
        <v>1713</v>
      </c>
      <c r="K5" s="33" t="n">
        <v>826</v>
      </c>
      <c r="L5" s="33" t="n">
        <v>4283</v>
      </c>
      <c r="M5" s="36" t="n">
        <v>766.903501877133</v>
      </c>
      <c r="N5" s="36" t="n">
        <v>373.193186306196</v>
      </c>
      <c r="O5" s="36" t="n">
        <v>1023.98053607922</v>
      </c>
      <c r="P5" s="36" t="n">
        <v>3637.37423183643</v>
      </c>
      <c r="Q5" s="36" t="n">
        <v>538.658161263615</v>
      </c>
      <c r="R5" s="36" t="n">
        <v>341.431697880534</v>
      </c>
      <c r="S5" s="36" t="n">
        <v>1841.1990095048</v>
      </c>
      <c r="T5" s="36" t="n">
        <v>854.882986295349</v>
      </c>
      <c r="U5" s="36" t="n">
        <v>806.901051418833</v>
      </c>
      <c r="V5" s="36" t="n">
        <v>1162.74666899756</v>
      </c>
      <c r="W5" s="36" t="n">
        <v>1537.56384567322</v>
      </c>
      <c r="X5" s="36" t="n">
        <v>977.602415793924</v>
      </c>
      <c r="Y5" s="36" t="n">
        <v>579.145593847419</v>
      </c>
      <c r="Z5" s="36" t="n">
        <v>379.476883235643</v>
      </c>
      <c r="AA5" s="36" t="n">
        <v>357.768366236754</v>
      </c>
      <c r="AB5" s="36" t="n">
        <v>340.298046306774</v>
      </c>
      <c r="AC5" s="36" t="n">
        <v>112.185962893024</v>
      </c>
      <c r="AD5" s="36" t="n">
        <v>85.0590777454749</v>
      </c>
      <c r="AE5" s="36" t="n">
        <v>473.862923880435</v>
      </c>
      <c r="AF5" s="36" t="n">
        <v>18.7050101671943</v>
      </c>
      <c r="AG5" s="36" t="n">
        <v>18.705009</v>
      </c>
      <c r="AH5" s="36" t="n">
        <v>0</v>
      </c>
      <c r="AI5" s="36" t="n">
        <v>0</v>
      </c>
      <c r="AJ5" s="36" t="n">
        <v>0</v>
      </c>
      <c r="AK5" s="36" t="n">
        <v>0</v>
      </c>
      <c r="AL5" s="36" t="n">
        <v>0</v>
      </c>
      <c r="AM5" s="36" t="n">
        <v>0</v>
      </c>
      <c r="AN5" s="36" t="n">
        <v>0</v>
      </c>
      <c r="AO5" s="37" t="n">
        <v>83.81</v>
      </c>
      <c r="AP5" s="37" t="n">
        <v>0</v>
      </c>
      <c r="AQ5" s="36" t="n">
        <v>0</v>
      </c>
      <c r="AR5" s="36" t="n">
        <v>0</v>
      </c>
      <c r="AS5" s="36" t="n">
        <v>0</v>
      </c>
      <c r="AT5" s="36" t="n">
        <v>0</v>
      </c>
      <c r="AU5" s="36" t="n">
        <v>0</v>
      </c>
      <c r="AV5" s="36" t="n">
        <v>0</v>
      </c>
      <c r="AW5" s="36" t="n">
        <v>0</v>
      </c>
      <c r="AX5" s="36" t="n">
        <v>0</v>
      </c>
      <c r="AY5" s="36" t="n">
        <v>0</v>
      </c>
      <c r="AZ5" s="36" t="n">
        <v>0</v>
      </c>
      <c r="BA5" s="36" t="n">
        <v>0</v>
      </c>
      <c r="BB5" s="36" t="n">
        <v>0</v>
      </c>
      <c r="BC5" s="36" t="n">
        <v>227.41</v>
      </c>
      <c r="BD5" s="36" t="n">
        <v>0</v>
      </c>
      <c r="BE5" s="36" t="n">
        <v>0</v>
      </c>
      <c r="BF5" s="36" t="n">
        <v>0</v>
      </c>
      <c r="BG5" s="36" t="n">
        <v>189.66</v>
      </c>
      <c r="BH5" s="36" t="n">
        <v>0</v>
      </c>
      <c r="BI5" s="36" t="n">
        <v>0</v>
      </c>
      <c r="BJ5" s="36" t="n">
        <v>0</v>
      </c>
      <c r="BK5" s="36" t="n">
        <v>0</v>
      </c>
      <c r="BL5" s="36" t="n">
        <v>0</v>
      </c>
      <c r="BM5" s="36" t="n">
        <v>0</v>
      </c>
      <c r="BN5" s="36" t="n">
        <v>24.5</v>
      </c>
      <c r="BO5" s="36" t="n">
        <v>0</v>
      </c>
      <c r="BP5" s="36" t="n">
        <v>0</v>
      </c>
      <c r="BQ5" s="36" t="n">
        <v>0</v>
      </c>
      <c r="BR5" s="36" t="n">
        <v>0</v>
      </c>
      <c r="BS5" s="36" t="n">
        <v>0</v>
      </c>
      <c r="BT5" s="36" t="n">
        <v>0</v>
      </c>
      <c r="BU5" s="36" t="n">
        <v>0</v>
      </c>
      <c r="BV5" s="36" t="n">
        <v>0</v>
      </c>
      <c r="BW5" s="36" t="n">
        <v>0</v>
      </c>
      <c r="BX5" s="36" t="n">
        <v>40.58</v>
      </c>
      <c r="BY5" s="36" t="n">
        <v>0</v>
      </c>
      <c r="BZ5" s="36" t="n">
        <v>0</v>
      </c>
      <c r="CA5" s="36" t="n">
        <v>0</v>
      </c>
      <c r="CB5" s="36" t="n">
        <v>0</v>
      </c>
      <c r="CC5" s="36" t="n">
        <v>0</v>
      </c>
      <c r="CD5" s="36" t="n">
        <v>0</v>
      </c>
      <c r="CE5" s="36" t="n">
        <v>0</v>
      </c>
      <c r="CF5" s="36" t="n">
        <v>0</v>
      </c>
      <c r="CG5" s="36" t="n">
        <v>0</v>
      </c>
      <c r="CH5" s="36" t="n">
        <v>11.134211588257</v>
      </c>
      <c r="CI5" s="36" t="n">
        <v>2.24</v>
      </c>
      <c r="CJ5" s="36" t="n">
        <v>0</v>
      </c>
      <c r="CK5" s="36" t="n">
        <v>12.82864310321</v>
      </c>
      <c r="CL5" s="36" t="n">
        <v>0</v>
      </c>
      <c r="CM5" s="36" t="n">
        <v>0</v>
      </c>
      <c r="CN5" s="36" t="n">
        <v>0</v>
      </c>
      <c r="CO5" s="36" t="n">
        <v>4.533876</v>
      </c>
      <c r="CP5" s="36" t="n">
        <v>0</v>
      </c>
      <c r="CQ5" s="36" t="n">
        <v>0</v>
      </c>
      <c r="CR5" s="36" t="n">
        <v>7.38335798046534</v>
      </c>
      <c r="CS5" s="36" t="n">
        <v>0</v>
      </c>
      <c r="CT5" s="36" t="n">
        <v>0</v>
      </c>
      <c r="CU5" s="36" t="n">
        <v>0</v>
      </c>
      <c r="CV5" s="36" t="n">
        <v>0</v>
      </c>
      <c r="CW5" s="36" t="n">
        <v>0</v>
      </c>
      <c r="CX5" s="36" t="n">
        <v>0</v>
      </c>
      <c r="CY5" s="36" t="n">
        <v>0</v>
      </c>
    </row>
    <row r="6" customFormat="false" ht="13" hidden="false" customHeight="false" outlineLevel="0" collapsed="false">
      <c r="A6" s="7" t="n">
        <v>5</v>
      </c>
      <c r="B6" s="8" t="n">
        <v>0.840529545117845</v>
      </c>
      <c r="C6" s="8" t="n">
        <v>0.0628959368125702</v>
      </c>
      <c r="D6" s="32" t="n">
        <v>1.89409765959596</v>
      </c>
      <c r="E6" s="32" t="n">
        <v>3.34902505578002</v>
      </c>
      <c r="F6" s="33" t="n">
        <v>131</v>
      </c>
      <c r="G6" s="33" t="n">
        <v>235</v>
      </c>
      <c r="H6" s="33" t="n">
        <v>955</v>
      </c>
      <c r="I6" s="34" t="n">
        <v>496</v>
      </c>
      <c r="J6" s="33" t="n">
        <v>136</v>
      </c>
      <c r="K6" s="33" t="n">
        <v>205</v>
      </c>
      <c r="L6" s="33" t="n">
        <v>656</v>
      </c>
      <c r="M6" s="36" t="n">
        <v>183.831818921234</v>
      </c>
      <c r="N6" s="36" t="n">
        <v>0</v>
      </c>
      <c r="O6" s="36" t="n">
        <v>0</v>
      </c>
      <c r="P6" s="36" t="n">
        <v>344.332944925068</v>
      </c>
      <c r="Q6" s="36" t="n">
        <v>73.43868</v>
      </c>
      <c r="R6" s="36" t="n">
        <v>128.484049461902</v>
      </c>
      <c r="S6" s="36" t="n">
        <v>408.271022866818</v>
      </c>
      <c r="T6" s="36" t="n">
        <v>513.514979002656</v>
      </c>
      <c r="U6" s="36" t="n">
        <v>868.681783530261</v>
      </c>
      <c r="V6" s="36" t="n">
        <v>553.851930731598</v>
      </c>
      <c r="W6" s="36" t="n">
        <v>759.33956407704</v>
      </c>
      <c r="X6" s="36" t="n">
        <v>602.322903878949</v>
      </c>
      <c r="Y6" s="36" t="n">
        <v>922.82974834179</v>
      </c>
      <c r="Z6" s="36" t="n">
        <v>1781.78243035817</v>
      </c>
      <c r="AA6" s="36" t="n">
        <v>167.222580506946</v>
      </c>
      <c r="AB6" s="36" t="n">
        <v>221.566958827813</v>
      </c>
      <c r="AC6" s="36" t="n">
        <v>85.0590777454749</v>
      </c>
      <c r="AD6" s="36" t="n">
        <v>56.6484</v>
      </c>
      <c r="AE6" s="36" t="n">
        <v>127.77036283066</v>
      </c>
      <c r="AF6" s="36" t="n">
        <v>702.150133629654</v>
      </c>
      <c r="AG6" s="36" t="n">
        <v>138.04683709514</v>
      </c>
      <c r="AH6" s="36" t="n">
        <v>0</v>
      </c>
      <c r="AI6" s="36" t="n">
        <v>0</v>
      </c>
      <c r="AJ6" s="36" t="n">
        <v>0</v>
      </c>
      <c r="AK6" s="36" t="n">
        <v>0</v>
      </c>
      <c r="AL6" s="36" t="n">
        <v>0</v>
      </c>
      <c r="AM6" s="36" t="n">
        <v>0</v>
      </c>
      <c r="AN6" s="36" t="n">
        <v>0</v>
      </c>
      <c r="AO6" s="36" t="n">
        <v>25.7232154571726</v>
      </c>
      <c r="AP6" s="36" t="n">
        <v>14.6553606113171</v>
      </c>
      <c r="AQ6" s="36" t="n">
        <v>0</v>
      </c>
      <c r="AR6" s="36" t="n">
        <v>0</v>
      </c>
      <c r="AS6" s="36" t="n">
        <v>20.1892880342449</v>
      </c>
      <c r="AT6" s="36" t="n">
        <v>14.6553606113171</v>
      </c>
      <c r="AU6" s="36" t="n">
        <v>0</v>
      </c>
      <c r="AV6" s="36" t="n">
        <v>113.884310328682</v>
      </c>
      <c r="AW6" s="36" t="n">
        <v>0</v>
      </c>
      <c r="AX6" s="36" t="n">
        <v>0</v>
      </c>
      <c r="AY6" s="36" t="n">
        <v>0</v>
      </c>
      <c r="AZ6" s="36" t="n">
        <v>0</v>
      </c>
      <c r="BA6" s="36" t="n">
        <v>0</v>
      </c>
      <c r="BB6" s="36" t="n">
        <v>0</v>
      </c>
      <c r="BC6" s="36" t="n">
        <v>384.221518620207</v>
      </c>
      <c r="BD6" s="36" t="n">
        <v>1870.58594939006</v>
      </c>
      <c r="BE6" s="36" t="n">
        <v>3363.38017979904</v>
      </c>
      <c r="BF6" s="36" t="n">
        <v>2797.48683754161</v>
      </c>
      <c r="BG6" s="36" t="n">
        <v>424.92630445437</v>
      </c>
      <c r="BH6" s="36" t="n">
        <v>1160.19129337581</v>
      </c>
      <c r="BI6" s="36" t="n">
        <v>3190.78559796909</v>
      </c>
      <c r="BJ6" s="36" t="n">
        <v>0</v>
      </c>
      <c r="BK6" s="36" t="n">
        <v>0</v>
      </c>
      <c r="BL6" s="36" t="n">
        <v>0</v>
      </c>
      <c r="BM6" s="36" t="n">
        <v>0</v>
      </c>
      <c r="BN6" s="36" t="n">
        <v>0</v>
      </c>
      <c r="BO6" s="36" t="n">
        <v>0</v>
      </c>
      <c r="BP6" s="36" t="n">
        <v>0</v>
      </c>
      <c r="BQ6" s="36" t="n">
        <v>78.196309072953</v>
      </c>
      <c r="BR6" s="36" t="n">
        <v>15.3362705907773</v>
      </c>
      <c r="BS6" s="36" t="n">
        <v>0</v>
      </c>
      <c r="BT6" s="36" t="n">
        <v>0</v>
      </c>
      <c r="BU6" s="36" t="n">
        <v>24.1066951842929</v>
      </c>
      <c r="BV6" s="36" t="n">
        <v>24.1066951842929</v>
      </c>
      <c r="BW6" s="36" t="n">
        <v>0</v>
      </c>
      <c r="BX6" s="36" t="n">
        <v>0</v>
      </c>
      <c r="BY6" s="36" t="n">
        <v>0</v>
      </c>
      <c r="BZ6" s="36" t="n">
        <v>0</v>
      </c>
      <c r="CA6" s="36" t="n">
        <v>0</v>
      </c>
      <c r="CB6" s="36" t="n">
        <v>0</v>
      </c>
      <c r="CC6" s="36" t="n">
        <v>0</v>
      </c>
      <c r="CD6" s="36" t="n">
        <v>0</v>
      </c>
      <c r="CE6" s="36" t="n">
        <v>0</v>
      </c>
      <c r="CF6" s="36" t="n">
        <v>0</v>
      </c>
      <c r="CG6" s="36" t="n">
        <v>0</v>
      </c>
      <c r="CH6" s="36" t="n">
        <v>0</v>
      </c>
      <c r="CI6" s="36" t="n">
        <v>0</v>
      </c>
      <c r="CJ6" s="36" t="n">
        <v>0</v>
      </c>
      <c r="CK6" s="36" t="n">
        <v>0</v>
      </c>
      <c r="CL6" s="36" t="n">
        <v>0</v>
      </c>
      <c r="CM6" s="36" t="n">
        <v>0</v>
      </c>
      <c r="CN6" s="36" t="n">
        <v>10.1848027536975</v>
      </c>
      <c r="CO6" s="36" t="n">
        <v>12.3613791611772</v>
      </c>
      <c r="CP6" s="36" t="n">
        <v>0</v>
      </c>
      <c r="CQ6" s="36" t="n">
        <v>0</v>
      </c>
      <c r="CR6" s="36" t="n">
        <v>13.4683949336412</v>
      </c>
      <c r="CS6" s="36" t="n">
        <v>0</v>
      </c>
      <c r="CT6" s="36" t="n">
        <v>0</v>
      </c>
      <c r="CU6" s="36" t="n">
        <v>0</v>
      </c>
      <c r="CV6" s="36" t="n">
        <v>0</v>
      </c>
      <c r="CW6" s="36" t="n">
        <v>0</v>
      </c>
      <c r="CX6" s="36" t="n">
        <v>0</v>
      </c>
      <c r="CY6" s="36" t="n">
        <v>0</v>
      </c>
    </row>
    <row r="7" customFormat="false" ht="13" hidden="false" customHeight="false" outlineLevel="0" collapsed="false">
      <c r="A7" s="7" t="n">
        <v>6</v>
      </c>
      <c r="B7" s="8" t="n">
        <v>0.0127260265993266</v>
      </c>
      <c r="C7" s="8" t="n">
        <v>0.0628959368125702</v>
      </c>
      <c r="D7" s="32" t="n">
        <v>0.991039275757576</v>
      </c>
      <c r="E7" s="32" t="n">
        <v>0.113065847025814</v>
      </c>
      <c r="F7" s="33"/>
      <c r="G7" s="33"/>
      <c r="H7" s="33" t="n">
        <v>65688</v>
      </c>
      <c r="I7" s="34" t="n">
        <v>681</v>
      </c>
      <c r="J7" s="33" t="n">
        <v>341</v>
      </c>
      <c r="K7" s="33" t="n">
        <v>167</v>
      </c>
      <c r="L7" s="33" t="n">
        <v>811</v>
      </c>
      <c r="M7" s="36"/>
      <c r="N7" s="36"/>
      <c r="O7" s="36" t="n">
        <v>5533.58396206101</v>
      </c>
      <c r="P7" s="36" t="n">
        <v>4287.25990492302</v>
      </c>
      <c r="Q7" s="36" t="n">
        <v>890.285312129352</v>
      </c>
      <c r="R7" s="36" t="n">
        <v>441.217888179654</v>
      </c>
      <c r="S7" s="36" t="n">
        <v>4391.68437006528</v>
      </c>
      <c r="T7" s="36"/>
      <c r="U7" s="36"/>
      <c r="V7" s="36" t="n">
        <v>3426.02828508798</v>
      </c>
      <c r="W7" s="36" t="n">
        <v>2250.4199197351</v>
      </c>
      <c r="X7" s="36" t="n">
        <v>1217.25101652762</v>
      </c>
      <c r="Y7" s="36" t="n">
        <v>712.401546349719</v>
      </c>
      <c r="Z7" s="36" t="n">
        <v>2046.75439710533</v>
      </c>
      <c r="AA7" s="36"/>
      <c r="AB7" s="36"/>
      <c r="AC7" s="36" t="n">
        <v>283.026542287049</v>
      </c>
      <c r="AD7" s="36" t="n">
        <v>248.579826149495</v>
      </c>
      <c r="AE7" s="36" t="n">
        <v>616.473488408085</v>
      </c>
      <c r="AF7" s="36" t="n">
        <v>153.732747234568</v>
      </c>
      <c r="AG7" s="36" t="n">
        <v>185.63185249999</v>
      </c>
      <c r="AH7" s="36"/>
      <c r="AI7" s="36"/>
      <c r="AJ7" s="36" t="n">
        <v>0</v>
      </c>
      <c r="AK7" s="36" t="n">
        <v>0</v>
      </c>
      <c r="AL7" s="36" t="n">
        <v>0</v>
      </c>
      <c r="AM7" s="36" t="n">
        <v>0</v>
      </c>
      <c r="AN7" s="36" t="n">
        <v>0</v>
      </c>
      <c r="AO7" s="36"/>
      <c r="AP7" s="36"/>
      <c r="AQ7" s="36" t="n">
        <v>42.2949</v>
      </c>
      <c r="AR7" s="36" t="n">
        <v>0</v>
      </c>
      <c r="AS7" s="36" t="n">
        <v>0</v>
      </c>
      <c r="AT7" s="36" t="n">
        <v>0</v>
      </c>
      <c r="AU7" s="36" t="n">
        <v>0</v>
      </c>
      <c r="AV7" s="36"/>
      <c r="AW7" s="36"/>
      <c r="AX7" s="36" t="n">
        <v>0</v>
      </c>
      <c r="AY7" s="36" t="n">
        <v>0</v>
      </c>
      <c r="AZ7" s="36" t="n">
        <v>0</v>
      </c>
      <c r="BA7" s="36" t="n">
        <v>0</v>
      </c>
      <c r="BB7" s="36" t="n">
        <v>0</v>
      </c>
      <c r="BC7" s="36"/>
      <c r="BD7" s="36"/>
      <c r="BE7" s="36" t="n">
        <v>0</v>
      </c>
      <c r="BF7" s="36" t="n">
        <v>0</v>
      </c>
      <c r="BG7" s="36" t="n">
        <v>582.15</v>
      </c>
      <c r="BH7" s="36" t="n">
        <v>0</v>
      </c>
      <c r="BI7" s="36" t="n">
        <v>0</v>
      </c>
      <c r="BJ7" s="36"/>
      <c r="BK7" s="36"/>
      <c r="BL7" s="36" t="n">
        <v>0</v>
      </c>
      <c r="BM7" s="36" t="n">
        <v>0</v>
      </c>
      <c r="BN7" s="36" t="n">
        <v>0</v>
      </c>
      <c r="BO7" s="36" t="n">
        <v>0</v>
      </c>
      <c r="BP7" s="36" t="n">
        <v>0</v>
      </c>
      <c r="BQ7" s="36"/>
      <c r="BR7" s="36"/>
      <c r="BS7" s="36" t="n">
        <v>0</v>
      </c>
      <c r="BT7" s="36" t="n">
        <v>0</v>
      </c>
      <c r="BU7" s="36" t="n">
        <v>0</v>
      </c>
      <c r="BV7" s="36" t="n">
        <v>0</v>
      </c>
      <c r="BW7" s="36" t="n">
        <v>0</v>
      </c>
      <c r="BX7" s="36"/>
      <c r="BY7" s="36"/>
      <c r="BZ7" s="36" t="n">
        <v>0</v>
      </c>
      <c r="CA7" s="36" t="n">
        <v>0</v>
      </c>
      <c r="CB7" s="36" t="n">
        <v>0</v>
      </c>
      <c r="CC7" s="36" t="n">
        <v>0</v>
      </c>
      <c r="CD7" s="36" t="n">
        <v>0</v>
      </c>
      <c r="CE7" s="36"/>
      <c r="CF7" s="36"/>
      <c r="CG7" s="36" t="n">
        <v>0</v>
      </c>
      <c r="CH7" s="36" t="n">
        <v>0</v>
      </c>
      <c r="CI7" s="36" t="n">
        <v>0</v>
      </c>
      <c r="CJ7" s="36" t="n">
        <v>0</v>
      </c>
      <c r="CK7" s="36" t="n">
        <v>0</v>
      </c>
      <c r="CL7" s="36"/>
      <c r="CM7" s="36"/>
      <c r="CN7" s="36" t="n">
        <v>0</v>
      </c>
      <c r="CO7" s="36" t="n">
        <v>0</v>
      </c>
      <c r="CP7" s="36" t="n">
        <v>0</v>
      </c>
      <c r="CQ7" s="36" t="n">
        <v>0</v>
      </c>
      <c r="CR7" s="36" t="n">
        <v>0</v>
      </c>
      <c r="CS7" s="36"/>
      <c r="CT7" s="36"/>
      <c r="CU7" s="36" t="n">
        <v>0</v>
      </c>
      <c r="CV7" s="36" t="n">
        <v>0</v>
      </c>
      <c r="CW7" s="36" t="n">
        <v>0</v>
      </c>
      <c r="CX7" s="36" t="n">
        <v>0</v>
      </c>
      <c r="CY7" s="36" t="n">
        <v>0</v>
      </c>
    </row>
    <row r="8" customFormat="false" ht="13" hidden="false" customHeight="false" outlineLevel="0" collapsed="false">
      <c r="A8" s="7" t="n">
        <v>7</v>
      </c>
      <c r="B8" s="8" t="n">
        <v>0.238490622558923</v>
      </c>
      <c r="C8" s="8" t="n">
        <v>0</v>
      </c>
      <c r="D8" s="32" t="n">
        <v>2.87241090875421</v>
      </c>
      <c r="E8" s="32" t="n">
        <v>30.0895871994388</v>
      </c>
      <c r="F8" s="33" t="n">
        <v>289</v>
      </c>
      <c r="G8" s="33" t="n">
        <v>520</v>
      </c>
      <c r="H8" s="33" t="n">
        <v>2360</v>
      </c>
      <c r="I8" s="34" t="n">
        <v>698</v>
      </c>
      <c r="J8" s="33" t="n">
        <v>217</v>
      </c>
      <c r="K8" s="33" t="n">
        <v>508</v>
      </c>
      <c r="L8" s="33" t="n">
        <v>1229</v>
      </c>
      <c r="M8" s="36" t="n">
        <v>390.529351767777</v>
      </c>
      <c r="N8" s="36" t="n">
        <v>781.53445686846</v>
      </c>
      <c r="O8" s="36" t="n">
        <v>1019.76908949393</v>
      </c>
      <c r="P8" s="36" t="n">
        <v>2304.38049648191</v>
      </c>
      <c r="Q8" s="36" t="n">
        <v>2134.13447096014</v>
      </c>
      <c r="R8" s="36" t="n">
        <v>418.416835767387</v>
      </c>
      <c r="S8" s="36" t="n">
        <v>1705.28596242429</v>
      </c>
      <c r="T8" s="36" t="n">
        <v>857.487572385738</v>
      </c>
      <c r="U8" s="36" t="n">
        <v>583.085749680231</v>
      </c>
      <c r="V8" s="36" t="n">
        <v>882.130084715121</v>
      </c>
      <c r="W8" s="36" t="n">
        <v>1743.39588155039</v>
      </c>
      <c r="X8" s="36" t="n">
        <v>842.074026060642</v>
      </c>
      <c r="Y8" s="36" t="n">
        <v>5861.1442504566</v>
      </c>
      <c r="Z8" s="36" t="n">
        <v>1019.95495931038</v>
      </c>
      <c r="AA8" s="36" t="n">
        <v>321.948912009297</v>
      </c>
      <c r="AB8" s="36" t="n">
        <v>306.690223215162</v>
      </c>
      <c r="AC8" s="36" t="n">
        <v>243.11563057191</v>
      </c>
      <c r="AD8" s="36" t="n">
        <v>251.523042710042</v>
      </c>
      <c r="AE8" s="36" t="n">
        <v>1234.18638635352</v>
      </c>
      <c r="AF8" s="36" t="n">
        <v>1177.57078218883</v>
      </c>
      <c r="AG8" s="36" t="n">
        <v>207.002706736505</v>
      </c>
      <c r="AH8" s="36" t="n">
        <v>0</v>
      </c>
      <c r="AI8" s="36" t="n">
        <v>0</v>
      </c>
      <c r="AJ8" s="36" t="n">
        <v>0</v>
      </c>
      <c r="AK8" s="36" t="n">
        <v>0</v>
      </c>
      <c r="AL8" s="36" t="n">
        <v>2231.42003977151</v>
      </c>
      <c r="AM8" s="36" t="n">
        <v>22.2958298636303</v>
      </c>
      <c r="AN8" s="36" t="n">
        <v>0</v>
      </c>
      <c r="AO8" s="36" t="n">
        <v>30.7940024446836</v>
      </c>
      <c r="AP8" s="36" t="n">
        <v>20.1892880342449</v>
      </c>
      <c r="AQ8" s="36" t="n">
        <v>0</v>
      </c>
      <c r="AR8" s="36" t="n">
        <v>0</v>
      </c>
      <c r="AS8" s="36" t="n">
        <v>273.751431656912</v>
      </c>
      <c r="AT8" s="36" t="n">
        <v>50.0351812313325</v>
      </c>
      <c r="AU8" s="36" t="n">
        <v>0</v>
      </c>
      <c r="AV8" s="36" t="n">
        <v>29.9517509606426</v>
      </c>
      <c r="AW8" s="36" t="n">
        <v>0</v>
      </c>
      <c r="AX8" s="36" t="n">
        <v>0</v>
      </c>
      <c r="AY8" s="36" t="n">
        <v>0</v>
      </c>
      <c r="AZ8" s="36" t="n">
        <v>1854.43376977366</v>
      </c>
      <c r="BA8" s="36" t="n">
        <v>0</v>
      </c>
      <c r="BB8" s="36" t="n">
        <v>0</v>
      </c>
      <c r="BC8" s="36" t="n">
        <v>0</v>
      </c>
      <c r="BD8" s="36" t="n">
        <v>0</v>
      </c>
      <c r="BE8" s="36" t="n">
        <v>0</v>
      </c>
      <c r="BF8" s="36" t="n">
        <v>0</v>
      </c>
      <c r="BG8" s="36" t="n">
        <v>1581.85753847599</v>
      </c>
      <c r="BH8" s="36" t="n">
        <v>267.289394152989</v>
      </c>
      <c r="BI8" s="36" t="n">
        <v>0</v>
      </c>
      <c r="BJ8" s="36" t="n">
        <v>0</v>
      </c>
      <c r="BK8" s="36" t="n">
        <v>0</v>
      </c>
      <c r="BL8" s="36" t="n">
        <v>0</v>
      </c>
      <c r="BM8" s="36" t="n">
        <v>0</v>
      </c>
      <c r="BN8" s="36" t="n">
        <v>3507.98714359872</v>
      </c>
      <c r="BO8" s="36" t="n">
        <v>0</v>
      </c>
      <c r="BP8" s="36" t="n">
        <v>0</v>
      </c>
      <c r="BQ8" s="36" t="n">
        <v>0</v>
      </c>
      <c r="BR8" s="36" t="n">
        <v>0</v>
      </c>
      <c r="BS8" s="36" t="n">
        <v>0</v>
      </c>
      <c r="BT8" s="36" t="n">
        <v>0</v>
      </c>
      <c r="BU8" s="36" t="n">
        <v>1327.33000038679</v>
      </c>
      <c r="BV8" s="36" t="n">
        <v>12.1727242237871</v>
      </c>
      <c r="BW8" s="36" t="n">
        <v>0</v>
      </c>
      <c r="BX8" s="36" t="n">
        <v>0</v>
      </c>
      <c r="BY8" s="36" t="n">
        <v>0</v>
      </c>
      <c r="BZ8" s="36" t="n">
        <v>0</v>
      </c>
      <c r="CA8" s="36" t="n">
        <v>0</v>
      </c>
      <c r="CB8" s="36" t="n">
        <v>12204.6887503404</v>
      </c>
      <c r="CC8" s="36" t="n">
        <v>0</v>
      </c>
      <c r="CD8" s="36" t="n">
        <v>0</v>
      </c>
      <c r="CE8" s="36" t="n">
        <v>0</v>
      </c>
      <c r="CF8" s="36" t="n">
        <v>0</v>
      </c>
      <c r="CG8" s="36" t="n">
        <v>0</v>
      </c>
      <c r="CH8" s="36" t="n">
        <v>0</v>
      </c>
      <c r="CI8" s="36" t="n">
        <v>7.78993801341768</v>
      </c>
      <c r="CJ8" s="36" t="n">
        <v>0</v>
      </c>
      <c r="CK8" s="36" t="n">
        <v>0</v>
      </c>
      <c r="CL8" s="36" t="n">
        <v>0</v>
      </c>
      <c r="CM8" s="36" t="n">
        <v>0</v>
      </c>
      <c r="CN8" s="36" t="n">
        <v>0</v>
      </c>
      <c r="CO8" s="36" t="n">
        <v>6.82960429808235</v>
      </c>
      <c r="CP8" s="36" t="n">
        <v>1388.11942004864</v>
      </c>
      <c r="CQ8" s="36" t="n">
        <v>0</v>
      </c>
      <c r="CR8" s="36" t="n">
        <v>2.159994</v>
      </c>
      <c r="CS8" s="36" t="n">
        <v>0</v>
      </c>
      <c r="CT8" s="36" t="n">
        <v>0</v>
      </c>
      <c r="CU8" s="36" t="n">
        <v>0</v>
      </c>
      <c r="CV8" s="36" t="n">
        <v>0</v>
      </c>
      <c r="CW8" s="36" t="n">
        <v>6694.26011931454</v>
      </c>
      <c r="CX8" s="36" t="n">
        <v>66.887489590891</v>
      </c>
      <c r="CY8" s="36" t="n">
        <v>0</v>
      </c>
    </row>
    <row r="9" customFormat="false" ht="13" hidden="false" customHeight="false" outlineLevel="0" collapsed="false">
      <c r="A9" s="7" t="n">
        <v>8</v>
      </c>
      <c r="B9" s="8" t="n">
        <v>11.4514655552189</v>
      </c>
      <c r="C9" s="8" t="n">
        <v>2.3957967617284</v>
      </c>
      <c r="D9" s="32" t="n">
        <v>1.06629414107744</v>
      </c>
      <c r="E9" s="32" t="n">
        <v>0.840529545117845</v>
      </c>
      <c r="F9" s="33" t="n">
        <v>2270</v>
      </c>
      <c r="G9" s="33" t="n">
        <v>3811</v>
      </c>
      <c r="H9" s="33" t="n">
        <v>19167</v>
      </c>
      <c r="I9" s="34" t="n">
        <v>5594</v>
      </c>
      <c r="J9" s="33" t="n">
        <v>489</v>
      </c>
      <c r="K9" s="33" t="n">
        <v>763</v>
      </c>
      <c r="L9" s="9" t="n">
        <v>3246</v>
      </c>
      <c r="M9" s="36" t="n">
        <v>375.686517019875</v>
      </c>
      <c r="N9" s="36" t="n">
        <v>661.060539920553</v>
      </c>
      <c r="O9" s="36" t="n">
        <v>720.52718660673</v>
      </c>
      <c r="P9" s="36" t="n">
        <v>1338.24292856547</v>
      </c>
      <c r="Q9" s="36" t="n">
        <v>650.985219460707</v>
      </c>
      <c r="R9" s="36" t="n">
        <v>1322.61232927627</v>
      </c>
      <c r="S9" s="36" t="n">
        <v>1541.1664117358</v>
      </c>
      <c r="T9" s="36" t="n">
        <v>426.130398251283</v>
      </c>
      <c r="U9" s="36" t="n">
        <v>586.410995411685</v>
      </c>
      <c r="V9" s="36" t="n">
        <v>758.157142135086</v>
      </c>
      <c r="W9" s="36" t="n">
        <v>1019.03569919213</v>
      </c>
      <c r="X9" s="36" t="n">
        <v>736.162170117183</v>
      </c>
      <c r="Y9" s="36" t="n">
        <v>589.369613477277</v>
      </c>
      <c r="Z9" s="36" t="n">
        <v>1043.49621713718</v>
      </c>
      <c r="AA9" s="36" t="n">
        <v>395.178574336455</v>
      </c>
      <c r="AB9" s="36" t="n">
        <v>388.909848709923</v>
      </c>
      <c r="AC9" s="36" t="n">
        <v>218.899088884828</v>
      </c>
      <c r="AD9" s="36" t="n">
        <v>110.81449987193</v>
      </c>
      <c r="AE9" s="36" t="n">
        <v>317.388997553658</v>
      </c>
      <c r="AF9" s="36" t="n">
        <v>400.221144951198</v>
      </c>
      <c r="AG9" s="36" t="n">
        <v>120.768623884458</v>
      </c>
      <c r="AH9" s="36" t="n">
        <v>0</v>
      </c>
      <c r="AI9" s="36" t="n">
        <v>0</v>
      </c>
      <c r="AJ9" s="36" t="n">
        <v>17.9827626254474</v>
      </c>
      <c r="AK9" s="36" t="n">
        <v>13.0386578112964</v>
      </c>
      <c r="AL9" s="36" t="n">
        <v>0</v>
      </c>
      <c r="AM9" s="36" t="n">
        <v>0</v>
      </c>
      <c r="AN9" s="36" t="n">
        <v>4.68830585465385</v>
      </c>
      <c r="AO9" s="36" t="n">
        <v>50.0351812313325</v>
      </c>
      <c r="AP9" s="36" t="n">
        <v>0</v>
      </c>
      <c r="AQ9" s="36" t="n">
        <v>0</v>
      </c>
      <c r="AR9" s="36" t="n">
        <v>0</v>
      </c>
      <c r="AS9" s="36" t="n">
        <v>38.1619391303577</v>
      </c>
      <c r="AT9" s="36" t="n">
        <v>0</v>
      </c>
      <c r="AU9" s="36" t="n">
        <v>23.3046</v>
      </c>
      <c r="AV9" s="36" t="n">
        <v>0</v>
      </c>
      <c r="AW9" s="36" t="n">
        <v>0</v>
      </c>
      <c r="AX9" s="36" t="n">
        <v>0</v>
      </c>
      <c r="AY9" s="36" t="n">
        <v>0</v>
      </c>
      <c r="AZ9" s="36" t="n">
        <v>0</v>
      </c>
      <c r="BA9" s="36" t="n">
        <v>0</v>
      </c>
      <c r="BB9" s="36" t="n">
        <v>0</v>
      </c>
      <c r="BC9" s="36" t="n">
        <v>193.87423581656</v>
      </c>
      <c r="BD9" s="36" t="n">
        <v>831.380691781602</v>
      </c>
      <c r="BE9" s="36" t="n">
        <v>0</v>
      </c>
      <c r="BF9" s="36" t="n">
        <v>0</v>
      </c>
      <c r="BG9" s="36" t="n">
        <v>0</v>
      </c>
      <c r="BH9" s="36" t="n">
        <v>49.8272572774761</v>
      </c>
      <c r="BI9" s="36" t="n">
        <v>0</v>
      </c>
      <c r="BJ9" s="36" t="n">
        <v>0</v>
      </c>
      <c r="BK9" s="36" t="n">
        <v>0</v>
      </c>
      <c r="BL9" s="36" t="n">
        <v>0</v>
      </c>
      <c r="BM9" s="36" t="n">
        <v>0</v>
      </c>
      <c r="BN9" s="36" t="n">
        <v>0</v>
      </c>
      <c r="BO9" s="36" t="n">
        <v>0</v>
      </c>
      <c r="BP9" s="36" t="n">
        <v>0</v>
      </c>
      <c r="BQ9" s="36" t="n">
        <v>10.6215038662329</v>
      </c>
      <c r="BR9" s="36" t="n">
        <v>19.9148940429754</v>
      </c>
      <c r="BS9" s="36" t="n">
        <v>12.8263065302297</v>
      </c>
      <c r="BT9" s="36" t="n">
        <v>0</v>
      </c>
      <c r="BU9" s="36" t="n">
        <v>34.8708512574396</v>
      </c>
      <c r="BV9" s="36" t="n">
        <v>12.8693391671702</v>
      </c>
      <c r="BW9" s="36" t="n">
        <v>11.8369446080883</v>
      </c>
      <c r="BX9" s="36" t="n">
        <v>0</v>
      </c>
      <c r="BY9" s="36" t="n">
        <v>0</v>
      </c>
      <c r="BZ9" s="36" t="n">
        <v>22.091778</v>
      </c>
      <c r="CA9" s="36" t="n">
        <v>0</v>
      </c>
      <c r="CB9" s="36" t="n">
        <v>0</v>
      </c>
      <c r="CC9" s="36" t="n">
        <v>0</v>
      </c>
      <c r="CD9" s="36" t="n">
        <v>64.0497612671637</v>
      </c>
      <c r="CE9" s="36" t="n">
        <v>0</v>
      </c>
      <c r="CF9" s="36" t="n">
        <v>0</v>
      </c>
      <c r="CG9" s="36" t="n">
        <v>0</v>
      </c>
      <c r="CH9" s="36" t="n">
        <v>0</v>
      </c>
      <c r="CI9" s="36" t="n">
        <v>0</v>
      </c>
      <c r="CJ9" s="36" t="n">
        <v>0</v>
      </c>
      <c r="CK9" s="36" t="n">
        <v>0</v>
      </c>
      <c r="CL9" s="36" t="n">
        <v>0</v>
      </c>
      <c r="CM9" s="36" t="n">
        <v>0</v>
      </c>
      <c r="CN9" s="36" t="n">
        <v>20.9826207396246</v>
      </c>
      <c r="CO9" s="36" t="n">
        <v>22.016373532103</v>
      </c>
      <c r="CP9" s="36" t="n">
        <v>0</v>
      </c>
      <c r="CQ9" s="36" t="n">
        <v>0</v>
      </c>
      <c r="CR9" s="36" t="n">
        <v>22.03517890133</v>
      </c>
      <c r="CS9" s="36" t="n">
        <v>0</v>
      </c>
      <c r="CT9" s="36" t="n">
        <v>0</v>
      </c>
      <c r="CU9" s="36" t="n">
        <v>0</v>
      </c>
      <c r="CV9" s="36" t="n">
        <v>0</v>
      </c>
      <c r="CW9" s="36" t="n">
        <v>0</v>
      </c>
      <c r="CX9" s="36" t="n">
        <v>0</v>
      </c>
      <c r="CY9" s="36" t="n">
        <v>0</v>
      </c>
    </row>
    <row r="10" customFormat="false" ht="13" hidden="false" customHeight="false" outlineLevel="0" collapsed="false">
      <c r="A10" s="7" t="n">
        <v>9</v>
      </c>
      <c r="B10" s="8" t="n">
        <v>1.69341801874299</v>
      </c>
      <c r="C10" s="8" t="n">
        <v>3.24868523535354</v>
      </c>
      <c r="D10" s="32" t="n">
        <v>2.54630649236813</v>
      </c>
      <c r="E10" s="32" t="n">
        <v>7.53821255858586</v>
      </c>
      <c r="F10" s="33" t="n">
        <v>337</v>
      </c>
      <c r="G10" s="33" t="n">
        <v>245</v>
      </c>
      <c r="H10" s="33" t="n">
        <v>1313</v>
      </c>
      <c r="I10" s="9" t="n">
        <v>460</v>
      </c>
      <c r="J10" s="33" t="n">
        <v>246</v>
      </c>
      <c r="K10" s="33" t="n">
        <v>192</v>
      </c>
      <c r="L10" s="9" t="n">
        <v>1837</v>
      </c>
      <c r="M10" s="36" t="n">
        <v>226.624736932426</v>
      </c>
      <c r="N10" s="36" t="n">
        <v>431.501399557029</v>
      </c>
      <c r="O10" s="36" t="n">
        <v>1589.74141061514</v>
      </c>
      <c r="P10" s="36" t="n">
        <v>3032.49407806137</v>
      </c>
      <c r="Q10" s="36" t="n">
        <v>302.193016872354</v>
      </c>
      <c r="R10" s="36" t="n">
        <v>300.901064208684</v>
      </c>
      <c r="S10" s="36" t="n">
        <v>3401.70187566555</v>
      </c>
      <c r="T10" s="36" t="n">
        <v>780.799573603896</v>
      </c>
      <c r="U10" s="36" t="n">
        <v>1511.4867325393</v>
      </c>
      <c r="V10" s="36" t="n">
        <v>544.594555753332</v>
      </c>
      <c r="W10" s="36" t="n">
        <v>504.138908514093</v>
      </c>
      <c r="X10" s="36" t="n">
        <v>483.206922129594</v>
      </c>
      <c r="Y10" s="36" t="n">
        <v>546.937671783948</v>
      </c>
      <c r="Z10" s="36" t="n">
        <v>584.520568733433</v>
      </c>
      <c r="AA10" s="36" t="n">
        <v>257.104441288569</v>
      </c>
      <c r="AB10" s="36" t="n">
        <v>458.872052259366</v>
      </c>
      <c r="AC10" s="36" t="n">
        <v>59.8167599058675</v>
      </c>
      <c r="AD10" s="36" t="n">
        <v>97.5194783503599</v>
      </c>
      <c r="AE10" s="36" t="n">
        <v>325.16986997889</v>
      </c>
      <c r="AF10" s="36" t="n">
        <v>219.14789670407</v>
      </c>
      <c r="AG10" s="36" t="n">
        <v>197.748561385422</v>
      </c>
      <c r="AH10" s="36" t="n">
        <v>0</v>
      </c>
      <c r="AI10" s="36" t="n">
        <v>0</v>
      </c>
      <c r="AJ10" s="36" t="n">
        <v>0</v>
      </c>
      <c r="AK10" s="36" t="n">
        <v>0</v>
      </c>
      <c r="AL10" s="36" t="n">
        <v>0</v>
      </c>
      <c r="AM10" s="36" t="n">
        <v>0</v>
      </c>
      <c r="AN10" s="36" t="n">
        <v>82.344</v>
      </c>
      <c r="AO10" s="36" t="n">
        <v>0</v>
      </c>
      <c r="AP10" s="36" t="n">
        <v>0</v>
      </c>
      <c r="AQ10" s="36" t="n">
        <v>0</v>
      </c>
      <c r="AR10" s="36" t="n">
        <v>0</v>
      </c>
      <c r="AS10" s="36" t="n">
        <v>0</v>
      </c>
      <c r="AT10" s="36" t="n">
        <v>0</v>
      </c>
      <c r="AU10" s="36" t="n">
        <v>284.646</v>
      </c>
      <c r="AV10" s="36" t="n">
        <v>0</v>
      </c>
      <c r="AW10" s="36" t="n">
        <v>0</v>
      </c>
      <c r="AX10" s="36" t="n">
        <v>0</v>
      </c>
      <c r="AY10" s="36" t="n">
        <v>0</v>
      </c>
      <c r="AZ10" s="36" t="n">
        <v>0</v>
      </c>
      <c r="BA10" s="36" t="n">
        <v>0</v>
      </c>
      <c r="BB10" s="36" t="n">
        <v>0</v>
      </c>
      <c r="BC10" s="36" t="n">
        <v>466.132054357809</v>
      </c>
      <c r="BD10" s="36" t="n">
        <v>87.5215935121269</v>
      </c>
      <c r="BE10" s="36" t="n">
        <v>0</v>
      </c>
      <c r="BF10" s="36" t="n">
        <v>0</v>
      </c>
      <c r="BG10" s="36" t="n">
        <v>392.657973461748</v>
      </c>
      <c r="BH10" s="36" t="n">
        <v>0</v>
      </c>
      <c r="BI10" s="36" t="n">
        <v>79.2159</v>
      </c>
      <c r="BJ10" s="36" t="n">
        <v>0</v>
      </c>
      <c r="BK10" s="36" t="n">
        <v>0</v>
      </c>
      <c r="BL10" s="36" t="n">
        <v>0</v>
      </c>
      <c r="BM10" s="36" t="n">
        <v>0</v>
      </c>
      <c r="BN10" s="36" t="n">
        <v>0</v>
      </c>
      <c r="BO10" s="36" t="n">
        <v>0</v>
      </c>
      <c r="BP10" s="36" t="n">
        <v>0</v>
      </c>
      <c r="BQ10" s="36" t="n">
        <v>0</v>
      </c>
      <c r="BR10" s="36" t="n">
        <v>0</v>
      </c>
      <c r="BS10" s="36" t="n">
        <v>0</v>
      </c>
      <c r="BT10" s="36" t="n">
        <v>0</v>
      </c>
      <c r="BU10" s="36" t="n">
        <v>0</v>
      </c>
      <c r="BV10" s="36" t="n">
        <v>0</v>
      </c>
      <c r="BW10" s="36" t="n">
        <v>89.8554</v>
      </c>
      <c r="BX10" s="36" t="n">
        <v>0</v>
      </c>
      <c r="BY10" s="36" t="n">
        <v>0</v>
      </c>
      <c r="BZ10" s="36" t="n">
        <v>0</v>
      </c>
      <c r="CA10" s="36" t="n">
        <v>0</v>
      </c>
      <c r="CB10" s="36" t="n">
        <v>0</v>
      </c>
      <c r="CC10" s="36" t="n">
        <v>0</v>
      </c>
      <c r="CD10" s="36" t="n">
        <v>322.1736</v>
      </c>
      <c r="CE10" s="36" t="n">
        <v>0</v>
      </c>
      <c r="CF10" s="36" t="n">
        <v>0</v>
      </c>
      <c r="CG10" s="36" t="n">
        <v>0</v>
      </c>
      <c r="CH10" s="36" t="n">
        <v>0</v>
      </c>
      <c r="CI10" s="36" t="n">
        <v>0</v>
      </c>
      <c r="CJ10" s="36" t="n">
        <v>0</v>
      </c>
      <c r="CK10" s="36" t="n">
        <v>0</v>
      </c>
      <c r="CL10" s="36" t="n">
        <v>0</v>
      </c>
      <c r="CM10" s="36" t="n">
        <v>0</v>
      </c>
      <c r="CN10" s="36" t="n">
        <v>5.68173974212605</v>
      </c>
      <c r="CO10" s="36" t="n">
        <v>52.7140890981807</v>
      </c>
      <c r="CP10" s="36" t="n">
        <v>0</v>
      </c>
      <c r="CQ10" s="36" t="n">
        <v>0</v>
      </c>
      <c r="CR10" s="36" t="n">
        <v>69.4803074429901</v>
      </c>
      <c r="CS10" s="36" t="n">
        <v>0</v>
      </c>
      <c r="CT10" s="36" t="n">
        <v>0</v>
      </c>
      <c r="CU10" s="36" t="n">
        <v>0</v>
      </c>
      <c r="CV10" s="36" t="n">
        <v>0</v>
      </c>
      <c r="CW10" s="36" t="n">
        <v>0</v>
      </c>
      <c r="CX10" s="36" t="n">
        <v>0</v>
      </c>
      <c r="CY10" s="36" t="n">
        <v>0</v>
      </c>
    </row>
    <row r="11" customFormat="false" ht="13" hidden="false" customHeight="false" outlineLevel="0" collapsed="false">
      <c r="A11" s="7" t="n">
        <v>10</v>
      </c>
      <c r="B11" s="8" t="n">
        <v>0</v>
      </c>
      <c r="C11" s="8" t="n">
        <v>0</v>
      </c>
      <c r="D11" s="32" t="n">
        <v>0.664934859371493</v>
      </c>
      <c r="E11" s="32" t="n">
        <v>0.865614500224467</v>
      </c>
      <c r="F11" s="33" t="n">
        <v>3968</v>
      </c>
      <c r="G11" s="33" t="n">
        <v>4758</v>
      </c>
      <c r="H11" s="33" t="n">
        <v>17495</v>
      </c>
      <c r="I11" s="9"/>
      <c r="J11" s="33" t="n">
        <v>409</v>
      </c>
      <c r="K11" s="33" t="n">
        <v>197</v>
      </c>
      <c r="L11" s="9" t="n">
        <v>1632</v>
      </c>
      <c r="M11" s="36" t="n">
        <v>588.715456956309</v>
      </c>
      <c r="N11" s="36" t="n">
        <v>583.785601514988</v>
      </c>
      <c r="O11" s="36" t="n">
        <v>688.301331768336</v>
      </c>
      <c r="P11" s="36"/>
      <c r="Q11" s="36" t="n">
        <v>630.665894613699</v>
      </c>
      <c r="R11" s="36" t="n">
        <v>316.003203698148</v>
      </c>
      <c r="S11" s="36" t="n">
        <v>2403.74225690417</v>
      </c>
      <c r="T11" s="36" t="n">
        <v>1497.80415384219</v>
      </c>
      <c r="U11" s="36" t="n">
        <v>983.565500848974</v>
      </c>
      <c r="V11" s="36" t="n">
        <v>466.241395481649</v>
      </c>
      <c r="W11" s="36"/>
      <c r="X11" s="36" t="n">
        <v>749.218588122366</v>
      </c>
      <c r="Y11" s="36" t="n">
        <v>526.626546013089</v>
      </c>
      <c r="Z11" s="36" t="n">
        <v>749.79430369521</v>
      </c>
      <c r="AA11" s="36" t="n">
        <v>555.765333998655</v>
      </c>
      <c r="AB11" s="36" t="n">
        <v>504.049895791323</v>
      </c>
      <c r="AC11" s="36" t="n">
        <v>136.988421334273</v>
      </c>
      <c r="AD11" s="36"/>
      <c r="AE11" s="36" t="n">
        <v>467.594449227834</v>
      </c>
      <c r="AF11" s="36" t="n">
        <v>291.413368084913</v>
      </c>
      <c r="AG11" s="36" t="n">
        <v>163.932585364367</v>
      </c>
      <c r="AH11" s="36" t="n">
        <v>0</v>
      </c>
      <c r="AI11" s="36" t="n">
        <v>0</v>
      </c>
      <c r="AJ11" s="36" t="n">
        <v>0</v>
      </c>
      <c r="AK11" s="36"/>
      <c r="AL11" s="36" t="n">
        <v>0</v>
      </c>
      <c r="AM11" s="36" t="n">
        <v>0</v>
      </c>
      <c r="AN11" s="36" t="n">
        <v>0</v>
      </c>
      <c r="AO11" s="36" t="n">
        <v>14.6553606113171</v>
      </c>
      <c r="AP11" s="36" t="n">
        <v>14.6553606113171</v>
      </c>
      <c r="AQ11" s="36" t="n">
        <v>0</v>
      </c>
      <c r="AR11" s="36"/>
      <c r="AS11" s="36" t="n">
        <v>0.828700921969746</v>
      </c>
      <c r="AT11" s="36" t="n">
        <v>13.2759581895712</v>
      </c>
      <c r="AU11" s="36" t="n">
        <v>0</v>
      </c>
      <c r="AV11" s="36" t="n">
        <v>0</v>
      </c>
      <c r="AW11" s="36" t="n">
        <v>0</v>
      </c>
      <c r="AX11" s="36" t="n">
        <v>0</v>
      </c>
      <c r="AY11" s="36"/>
      <c r="AZ11" s="36" t="n">
        <v>0</v>
      </c>
      <c r="BA11" s="36" t="n">
        <v>0</v>
      </c>
      <c r="BB11" s="36" t="n">
        <v>0</v>
      </c>
      <c r="BC11" s="36" t="n">
        <v>313.33529905401</v>
      </c>
      <c r="BD11" s="36" t="n">
        <v>124.942386891393</v>
      </c>
      <c r="BE11" s="36" t="n">
        <v>0</v>
      </c>
      <c r="BF11" s="36"/>
      <c r="BG11" s="36" t="n">
        <v>131.969568860915</v>
      </c>
      <c r="BH11" s="36" t="n">
        <v>0</v>
      </c>
      <c r="BI11" s="36" t="n">
        <v>0</v>
      </c>
      <c r="BJ11" s="36" t="n">
        <v>0</v>
      </c>
      <c r="BK11" s="36" t="n">
        <v>0</v>
      </c>
      <c r="BL11" s="36" t="n">
        <v>0</v>
      </c>
      <c r="BM11" s="36"/>
      <c r="BN11" s="36" t="n">
        <v>0</v>
      </c>
      <c r="BO11" s="36" t="n">
        <v>0</v>
      </c>
      <c r="BP11" s="36" t="n">
        <v>0</v>
      </c>
      <c r="BQ11" s="36" t="n">
        <v>55.0772954698155</v>
      </c>
      <c r="BR11" s="36" t="n">
        <v>45.1052646446445</v>
      </c>
      <c r="BS11" s="36" t="n">
        <v>192.956851696082</v>
      </c>
      <c r="BT11" s="36"/>
      <c r="BU11" s="36" t="n">
        <v>10.6215038662329</v>
      </c>
      <c r="BV11" s="36" t="n">
        <v>0</v>
      </c>
      <c r="BW11" s="36" t="n">
        <v>134.519502560444</v>
      </c>
      <c r="BX11" s="36" t="n">
        <v>0</v>
      </c>
      <c r="BY11" s="36" t="n">
        <v>0</v>
      </c>
      <c r="BZ11" s="36" t="n">
        <v>0</v>
      </c>
      <c r="CA11" s="36"/>
      <c r="CB11" s="36" t="n">
        <v>0</v>
      </c>
      <c r="CC11" s="36" t="n">
        <v>0</v>
      </c>
      <c r="CD11" s="36" t="n">
        <v>0</v>
      </c>
      <c r="CE11" s="36" t="n">
        <v>0</v>
      </c>
      <c r="CF11" s="36" t="n">
        <v>0</v>
      </c>
      <c r="CG11" s="36" t="n">
        <v>0</v>
      </c>
      <c r="CH11" s="36"/>
      <c r="CI11" s="36" t="n">
        <v>0</v>
      </c>
      <c r="CJ11" s="36" t="n">
        <v>0</v>
      </c>
      <c r="CK11" s="36" t="n">
        <v>0</v>
      </c>
      <c r="CL11" s="36" t="n">
        <v>0</v>
      </c>
      <c r="CM11" s="36" t="n">
        <v>0</v>
      </c>
      <c r="CN11" s="36" t="n">
        <v>0</v>
      </c>
      <c r="CO11" s="36"/>
      <c r="CP11" s="36" t="n">
        <v>0</v>
      </c>
      <c r="CQ11" s="36" t="n">
        <v>0</v>
      </c>
      <c r="CR11" s="36" t="n">
        <v>0</v>
      </c>
      <c r="CS11" s="36" t="n">
        <v>0</v>
      </c>
      <c r="CT11" s="36" t="n">
        <v>0</v>
      </c>
      <c r="CU11" s="36" t="n">
        <v>0</v>
      </c>
      <c r="CV11" s="36"/>
      <c r="CW11" s="36" t="n">
        <v>0</v>
      </c>
      <c r="CX11" s="36" t="n">
        <v>0</v>
      </c>
      <c r="CY11" s="36" t="n">
        <v>0</v>
      </c>
    </row>
    <row r="12" customFormat="false" ht="13" hidden="false" customHeight="false" outlineLevel="0" collapsed="false">
      <c r="A12" s="7" t="n">
        <v>11</v>
      </c>
      <c r="B12" s="8" t="n">
        <v>1.56799324320988</v>
      </c>
      <c r="C12" s="8" t="n">
        <v>0.439170263411897</v>
      </c>
      <c r="D12" s="32" t="n">
        <v>0.539510083838384</v>
      </c>
      <c r="E12" s="32" t="n">
        <v>0.890699455331089</v>
      </c>
      <c r="F12" s="33" t="n">
        <v>405.2</v>
      </c>
      <c r="G12" s="33" t="n">
        <v>562.5</v>
      </c>
      <c r="H12" s="9" t="n">
        <v>2052</v>
      </c>
      <c r="I12" s="9" t="n">
        <v>795</v>
      </c>
      <c r="J12" s="33" t="n">
        <v>340.6</v>
      </c>
      <c r="K12" s="33" t="n">
        <v>303.4</v>
      </c>
      <c r="L12" s="9" t="n">
        <v>983</v>
      </c>
      <c r="M12" s="36" t="n">
        <v>322.973654232666</v>
      </c>
      <c r="N12" s="36" t="n">
        <v>248.445880085313</v>
      </c>
      <c r="O12" s="36" t="n">
        <v>429.736438159788</v>
      </c>
      <c r="P12" s="36" t="n">
        <v>491.120182903437</v>
      </c>
      <c r="Q12" s="36" t="n">
        <v>382.189136265381</v>
      </c>
      <c r="R12" s="36" t="n">
        <v>436.933914317178</v>
      </c>
      <c r="S12" s="36" t="n">
        <v>567.173114922921</v>
      </c>
      <c r="T12" s="36" t="n">
        <v>573.739318115883</v>
      </c>
      <c r="U12" s="36" t="n">
        <v>376.576265015985</v>
      </c>
      <c r="V12" s="36" t="n">
        <v>385.894653534708</v>
      </c>
      <c r="W12" s="36" t="n">
        <v>639.222058447716</v>
      </c>
      <c r="X12" s="36" t="n">
        <v>591.660649057758</v>
      </c>
      <c r="Y12" s="36" t="n">
        <v>467.336989969368</v>
      </c>
      <c r="Z12" s="36" t="n">
        <v>1158.77108814526</v>
      </c>
      <c r="AA12" s="36" t="n">
        <v>140.617885430196</v>
      </c>
      <c r="AB12" s="36" t="n">
        <v>156.310958929142</v>
      </c>
      <c r="AC12" s="36" t="n">
        <v>178.249432900868</v>
      </c>
      <c r="AD12" s="36" t="n">
        <v>126.875428147636</v>
      </c>
      <c r="AE12" s="36" t="n">
        <v>112.8996</v>
      </c>
      <c r="AF12" s="36" t="n">
        <v>117.69803113878</v>
      </c>
      <c r="AG12" s="36" t="n">
        <v>91.7307166706598</v>
      </c>
      <c r="AH12" s="36" t="n">
        <v>0</v>
      </c>
      <c r="AI12" s="36" t="n">
        <v>0</v>
      </c>
      <c r="AJ12" s="36" t="n">
        <v>65.2251</v>
      </c>
      <c r="AK12" s="36" t="n">
        <v>0</v>
      </c>
      <c r="AL12" s="36" t="n">
        <v>0</v>
      </c>
      <c r="AM12" s="36" t="n">
        <v>0</v>
      </c>
      <c r="AN12" s="36" t="n">
        <v>0</v>
      </c>
      <c r="AO12" s="36" t="n">
        <v>14.6553606113171</v>
      </c>
      <c r="AP12" s="36" t="n">
        <v>7.74203076664341</v>
      </c>
      <c r="AQ12" s="36" t="n">
        <v>260.94615</v>
      </c>
      <c r="AR12" s="36" t="n">
        <v>0</v>
      </c>
      <c r="AS12" s="36" t="n">
        <v>0.828700921969746</v>
      </c>
      <c r="AT12" s="36" t="n">
        <v>14.6553606113171</v>
      </c>
      <c r="AU12" s="36" t="n">
        <v>0</v>
      </c>
      <c r="AV12" s="36" t="n">
        <v>0</v>
      </c>
      <c r="AW12" s="36" t="n">
        <v>0</v>
      </c>
      <c r="AX12" s="36" t="n">
        <v>0</v>
      </c>
      <c r="AY12" s="36" t="n">
        <v>0</v>
      </c>
      <c r="AZ12" s="36" t="n">
        <v>0</v>
      </c>
      <c r="BA12" s="36" t="n">
        <v>0</v>
      </c>
      <c r="BB12" s="36" t="n">
        <v>0</v>
      </c>
      <c r="BC12" s="36" t="n">
        <v>499.525987250037</v>
      </c>
      <c r="BD12" s="36" t="n">
        <v>77.1960357663321</v>
      </c>
      <c r="BE12" s="36" t="n">
        <v>62.55663</v>
      </c>
      <c r="BF12" s="36" t="n">
        <v>0</v>
      </c>
      <c r="BG12" s="36" t="n">
        <v>59.1401606895432</v>
      </c>
      <c r="BH12" s="36" t="n">
        <v>0</v>
      </c>
      <c r="BI12" s="36" t="n">
        <v>0</v>
      </c>
      <c r="BJ12" s="36" t="n">
        <v>0</v>
      </c>
      <c r="BK12" s="36" t="n">
        <v>0</v>
      </c>
      <c r="BL12" s="36" t="n">
        <v>0</v>
      </c>
      <c r="BM12" s="36" t="n">
        <v>0</v>
      </c>
      <c r="BN12" s="36" t="n">
        <v>0</v>
      </c>
      <c r="BO12" s="36" t="n">
        <v>0</v>
      </c>
      <c r="BP12" s="36" t="n">
        <v>0</v>
      </c>
      <c r="BQ12" s="36" t="n">
        <v>0</v>
      </c>
      <c r="BR12" s="36" t="n">
        <v>0</v>
      </c>
      <c r="BS12" s="36" t="n">
        <v>124.851</v>
      </c>
      <c r="BT12" s="36" t="n">
        <v>0</v>
      </c>
      <c r="BU12" s="36" t="n">
        <v>0</v>
      </c>
      <c r="BV12" s="36" t="n">
        <v>0</v>
      </c>
      <c r="BW12" s="36" t="n">
        <v>0</v>
      </c>
      <c r="BX12" s="36" t="n">
        <v>0</v>
      </c>
      <c r="BY12" s="36" t="n">
        <v>0</v>
      </c>
      <c r="BZ12" s="36" t="n">
        <v>253.21686</v>
      </c>
      <c r="CA12" s="36" t="n">
        <v>0</v>
      </c>
      <c r="CB12" s="36" t="n">
        <v>0</v>
      </c>
      <c r="CC12" s="36" t="n">
        <v>0</v>
      </c>
      <c r="CD12" s="36" t="n">
        <v>0</v>
      </c>
      <c r="CE12" s="36" t="n">
        <v>0</v>
      </c>
      <c r="CF12" s="36" t="n">
        <v>0</v>
      </c>
      <c r="CG12" s="36" t="n">
        <v>0</v>
      </c>
      <c r="CH12" s="36" t="n">
        <v>0</v>
      </c>
      <c r="CI12" s="36" t="n">
        <v>0</v>
      </c>
      <c r="CJ12" s="36" t="n">
        <v>0</v>
      </c>
      <c r="CK12" s="36" t="n">
        <v>0</v>
      </c>
      <c r="CL12" s="36" t="n">
        <v>0</v>
      </c>
      <c r="CM12" s="36" t="n">
        <v>0</v>
      </c>
      <c r="CN12" s="36" t="n">
        <v>39.0809855193048</v>
      </c>
      <c r="CO12" s="36" t="n">
        <v>6.829605</v>
      </c>
      <c r="CP12" s="36" t="n">
        <v>0</v>
      </c>
      <c r="CQ12" s="36" t="n">
        <v>0</v>
      </c>
      <c r="CR12" s="36" t="n">
        <v>0</v>
      </c>
      <c r="CS12" s="36" t="n">
        <v>0</v>
      </c>
      <c r="CT12" s="36" t="n">
        <v>0</v>
      </c>
      <c r="CU12" s="36" t="n">
        <v>0</v>
      </c>
      <c r="CV12" s="36" t="n">
        <v>0</v>
      </c>
      <c r="CW12" s="36" t="n">
        <v>0</v>
      </c>
      <c r="CX12" s="36" t="n">
        <v>0</v>
      </c>
      <c r="CY12" s="36" t="n">
        <v>0</v>
      </c>
    </row>
    <row r="13" customFormat="false" ht="13" hidden="false" customHeight="false" outlineLevel="0" collapsed="false">
      <c r="A13" s="7" t="n">
        <v>12</v>
      </c>
      <c r="B13" s="8" t="n">
        <v>2.01952243512907</v>
      </c>
      <c r="C13" s="8" t="n">
        <v>4.30225334983165</v>
      </c>
      <c r="D13" s="32" t="n">
        <v>0</v>
      </c>
      <c r="E13" s="32" t="n">
        <v>0.614764949158249</v>
      </c>
      <c r="F13" s="33" t="n">
        <v>726.5</v>
      </c>
      <c r="G13" s="33" t="n">
        <v>726.5</v>
      </c>
      <c r="H13" s="9" t="n">
        <v>5101</v>
      </c>
      <c r="I13" s="9" t="n">
        <v>3861</v>
      </c>
      <c r="J13" s="33" t="n">
        <v>1209.4</v>
      </c>
      <c r="K13" s="33" t="n">
        <v>1338.4</v>
      </c>
      <c r="L13" s="9" t="n">
        <v>12142</v>
      </c>
      <c r="M13" s="36" t="n">
        <v>1040.09932421352</v>
      </c>
      <c r="N13" s="36" t="n">
        <v>1006.59453439806</v>
      </c>
      <c r="O13" s="36" t="n">
        <v>1955.49469151152</v>
      </c>
      <c r="P13" s="36" t="n">
        <v>2471.33553770566</v>
      </c>
      <c r="Q13" s="36" t="n">
        <v>743.719045429974</v>
      </c>
      <c r="R13" s="36" t="n">
        <v>1035.90608996944</v>
      </c>
      <c r="S13" s="36" t="n">
        <v>2586.91978152983</v>
      </c>
      <c r="T13" s="36" t="n">
        <v>880.714981957437</v>
      </c>
      <c r="U13" s="36" t="n">
        <v>1048.03028274277</v>
      </c>
      <c r="V13" s="36" t="n">
        <v>1565.94296462688</v>
      </c>
      <c r="W13" s="36" t="n">
        <v>1298.01662994848</v>
      </c>
      <c r="X13" s="36" t="n">
        <v>736.867734428478</v>
      </c>
      <c r="Y13" s="36" t="n">
        <v>1131.61814077649</v>
      </c>
      <c r="Z13" s="36" t="n">
        <v>1398.11447671139</v>
      </c>
      <c r="AA13" s="36" t="n">
        <v>1483.29884055276</v>
      </c>
      <c r="AB13" s="36" t="n">
        <v>1352.40526374653</v>
      </c>
      <c r="AC13" s="36" t="n">
        <v>233.369972326418</v>
      </c>
      <c r="AD13" s="36" t="n">
        <v>236.137289044146</v>
      </c>
      <c r="AE13" s="36" t="n">
        <v>1469.87936086228</v>
      </c>
      <c r="AF13" s="36" t="n">
        <v>1549.04750646755</v>
      </c>
      <c r="AG13" s="36" t="n">
        <v>236.137289044146</v>
      </c>
      <c r="AH13" s="36" t="n">
        <v>0</v>
      </c>
      <c r="AI13" s="36" t="n">
        <v>115.701828216387</v>
      </c>
      <c r="AJ13" s="36" t="n">
        <v>0</v>
      </c>
      <c r="AK13" s="36" t="n">
        <v>0</v>
      </c>
      <c r="AL13" s="36" t="n">
        <v>0</v>
      </c>
      <c r="AM13" s="36" t="n">
        <v>15.211494</v>
      </c>
      <c r="AN13" s="36" t="n">
        <v>0</v>
      </c>
      <c r="AO13" s="36" t="n">
        <v>0.828700921969746</v>
      </c>
      <c r="AP13" s="36" t="n">
        <v>0.828700921969746</v>
      </c>
      <c r="AQ13" s="36" t="n">
        <v>0</v>
      </c>
      <c r="AR13" s="36" t="n">
        <v>0</v>
      </c>
      <c r="AS13" s="36" t="n">
        <v>0.828700921969746</v>
      </c>
      <c r="AT13" s="36" t="n">
        <v>7.74203076664341</v>
      </c>
      <c r="AU13" s="36" t="n">
        <v>0</v>
      </c>
      <c r="AV13" s="36" t="n">
        <v>0</v>
      </c>
      <c r="AW13" s="36" t="n">
        <v>0</v>
      </c>
      <c r="AX13" s="36" t="n">
        <v>0</v>
      </c>
      <c r="AY13" s="36" t="n">
        <v>0</v>
      </c>
      <c r="AZ13" s="36" t="n">
        <v>0</v>
      </c>
      <c r="BA13" s="36" t="n">
        <v>0</v>
      </c>
      <c r="BB13" s="36" t="n">
        <v>0</v>
      </c>
      <c r="BC13" s="36" t="n">
        <v>136.167105336582</v>
      </c>
      <c r="BD13" s="36" t="n">
        <v>138.928609537935</v>
      </c>
      <c r="BE13" s="36" t="n">
        <v>0</v>
      </c>
      <c r="BF13" s="36" t="n">
        <v>0</v>
      </c>
      <c r="BG13" s="36" t="n">
        <v>7.80395876635452</v>
      </c>
      <c r="BH13" s="36" t="n">
        <v>7.046319</v>
      </c>
      <c r="BI13" s="36" t="n">
        <v>0</v>
      </c>
      <c r="BJ13" s="36" t="n">
        <v>55.6345920238152</v>
      </c>
      <c r="BK13" s="36" t="n">
        <v>67.9193239017729</v>
      </c>
      <c r="BL13" s="36" t="n">
        <v>464.977954486713</v>
      </c>
      <c r="BM13" s="36" t="n">
        <v>403.408562652216</v>
      </c>
      <c r="BN13" s="36" t="n">
        <v>0</v>
      </c>
      <c r="BO13" s="36" t="n">
        <v>0</v>
      </c>
      <c r="BP13" s="36" t="n">
        <v>407.527421964828</v>
      </c>
      <c r="BQ13" s="36" t="n">
        <v>0</v>
      </c>
      <c r="BR13" s="36" t="n">
        <v>32.7637408741203</v>
      </c>
      <c r="BS13" s="36" t="n">
        <v>0</v>
      </c>
      <c r="BT13" s="36" t="n">
        <v>0</v>
      </c>
      <c r="BU13" s="36" t="n">
        <v>0</v>
      </c>
      <c r="BV13" s="36" t="n">
        <v>0</v>
      </c>
      <c r="BW13" s="36" t="n">
        <v>0</v>
      </c>
      <c r="BX13" s="36" t="n">
        <v>0</v>
      </c>
      <c r="BY13" s="36" t="n">
        <v>185.641992717354</v>
      </c>
      <c r="BZ13" s="36" t="n">
        <v>0</v>
      </c>
      <c r="CA13" s="36" t="n">
        <v>0</v>
      </c>
      <c r="CB13" s="36" t="n">
        <v>0</v>
      </c>
      <c r="CC13" s="36" t="n">
        <v>0</v>
      </c>
      <c r="CD13" s="36" t="n">
        <v>0</v>
      </c>
      <c r="CE13" s="36" t="n">
        <v>0</v>
      </c>
      <c r="CF13" s="36" t="n">
        <v>0</v>
      </c>
      <c r="CG13" s="36" t="n">
        <v>0</v>
      </c>
      <c r="CH13" s="36" t="n">
        <v>0</v>
      </c>
      <c r="CI13" s="36" t="n">
        <v>0</v>
      </c>
      <c r="CJ13" s="36" t="n">
        <v>0</v>
      </c>
      <c r="CK13" s="36" t="n">
        <v>0</v>
      </c>
      <c r="CL13" s="36" t="n">
        <v>0</v>
      </c>
      <c r="CM13" s="36" t="n">
        <v>0</v>
      </c>
      <c r="CN13" s="36" t="n">
        <v>11.2785236665248</v>
      </c>
      <c r="CO13" s="36" t="n">
        <v>7.95369563965794</v>
      </c>
      <c r="CP13" s="36" t="n">
        <v>0</v>
      </c>
      <c r="CQ13" s="36" t="n">
        <v>0</v>
      </c>
      <c r="CR13" s="36" t="n">
        <v>6.82960429808235</v>
      </c>
      <c r="CS13" s="36" t="n">
        <v>0</v>
      </c>
      <c r="CT13" s="36" t="n">
        <v>347.105484649161</v>
      </c>
      <c r="CU13" s="36" t="n">
        <v>0</v>
      </c>
      <c r="CV13" s="36" t="n">
        <v>0</v>
      </c>
      <c r="CW13" s="36" t="n">
        <v>0</v>
      </c>
      <c r="CX13" s="36" t="n">
        <v>45.634482</v>
      </c>
      <c r="CY13" s="36" t="n">
        <v>0</v>
      </c>
    </row>
    <row r="14" customFormat="false" ht="13" hidden="false" customHeight="false" outlineLevel="0" collapsed="false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</row>
    <row r="15" customFormat="false" ht="13" hidden="false" customHeight="false" outlineLevel="0" collapsed="false">
      <c r="A15" s="9"/>
      <c r="B15" s="9"/>
      <c r="C15" s="9"/>
      <c r="D15" s="9"/>
      <c r="E15" s="9"/>
      <c r="F15" s="9"/>
      <c r="G15" s="9"/>
    </row>
    <row r="16" customFormat="false" ht="13" hidden="false" customHeight="false" outlineLevel="0" collapsed="false">
      <c r="A16" s="9"/>
      <c r="B16" s="9"/>
      <c r="C16" s="9"/>
      <c r="D16" s="9"/>
      <c r="E16" s="9"/>
      <c r="F16" s="9"/>
      <c r="G16" s="9"/>
    </row>
    <row r="17" customFormat="false" ht="13" hidden="false" customHeight="false" outlineLevel="0" collapsed="false">
      <c r="A17" s="27"/>
      <c r="B17" s="27"/>
      <c r="C17" s="27"/>
      <c r="D17" s="27"/>
      <c r="E17" s="27"/>
      <c r="F17" s="27"/>
      <c r="G17" s="9"/>
    </row>
    <row r="18" customFormat="false" ht="13" hidden="false" customHeight="false" outlineLevel="0" collapsed="false">
      <c r="A18" s="24"/>
      <c r="B18" s="24"/>
      <c r="C18" s="27"/>
      <c r="D18" s="24"/>
      <c r="E18" s="24"/>
      <c r="F18" s="27"/>
      <c r="G18" s="27"/>
    </row>
    <row r="19" customFormat="false" ht="13" hidden="false" customHeight="false" outlineLevel="0" collapsed="false">
      <c r="A19" s="24"/>
      <c r="B19" s="24"/>
      <c r="C19" s="27"/>
      <c r="D19" s="24"/>
      <c r="E19" s="6"/>
      <c r="F19" s="2"/>
      <c r="G19" s="3"/>
    </row>
    <row r="20" customFormat="false" ht="13" hidden="false" customHeight="false" outlineLevel="0" collapsed="false">
      <c r="A20" s="24"/>
      <c r="B20" s="24"/>
      <c r="C20" s="27"/>
      <c r="D20" s="24"/>
      <c r="E20" s="16"/>
      <c r="F20" s="24"/>
      <c r="G20" s="24"/>
    </row>
    <row r="21" customFormat="false" ht="13" hidden="false" customHeight="false" outlineLevel="0" collapsed="false">
      <c r="A21" s="24"/>
      <c r="B21" s="24"/>
      <c r="C21" s="27"/>
      <c r="D21" s="24"/>
      <c r="E21" s="16"/>
      <c r="F21" s="24"/>
      <c r="G21" s="24"/>
    </row>
    <row r="22" customFormat="false" ht="13" hidden="false" customHeight="false" outlineLevel="0" collapsed="false">
      <c r="A22" s="24"/>
      <c r="B22" s="24"/>
      <c r="C22" s="27"/>
      <c r="D22" s="24"/>
      <c r="E22" s="16"/>
      <c r="F22" s="24"/>
      <c r="G22" s="24"/>
    </row>
    <row r="23" customFormat="false" ht="13" hidden="false" customHeight="false" outlineLevel="0" collapsed="false">
      <c r="A23" s="24"/>
      <c r="B23" s="24"/>
      <c r="C23" s="27"/>
      <c r="D23" s="24"/>
      <c r="E23" s="16"/>
      <c r="F23" s="24"/>
      <c r="G23" s="24"/>
    </row>
    <row r="24" customFormat="false" ht="13" hidden="false" customHeight="false" outlineLevel="0" collapsed="false">
      <c r="A24" s="24"/>
      <c r="B24" s="24"/>
      <c r="C24" s="27"/>
      <c r="D24" s="24"/>
      <c r="E24" s="16"/>
      <c r="F24" s="24"/>
      <c r="G24" s="24"/>
    </row>
    <row r="25" customFormat="false" ht="13" hidden="false" customHeight="false" outlineLevel="0" collapsed="false">
      <c r="A25" s="24"/>
      <c r="B25" s="24"/>
      <c r="C25" s="27"/>
      <c r="D25" s="24"/>
      <c r="E25" s="16"/>
      <c r="F25" s="24"/>
      <c r="G25" s="24"/>
    </row>
    <row r="26" customFormat="false" ht="13" hidden="false" customHeight="false" outlineLevel="0" collapsed="false">
      <c r="A26" s="24"/>
      <c r="B26" s="24"/>
      <c r="C26" s="38"/>
      <c r="D26" s="39"/>
      <c r="E26" s="16"/>
      <c r="F26" s="24"/>
      <c r="G26" s="24"/>
    </row>
    <row r="27" customFormat="false" ht="13" hidden="false" customHeight="false" outlineLevel="0" collapsed="false">
      <c r="A27" s="24"/>
      <c r="B27" s="24"/>
      <c r="C27" s="38"/>
      <c r="D27" s="24"/>
      <c r="E27" s="16"/>
      <c r="F27" s="24"/>
      <c r="G27" s="24"/>
    </row>
    <row r="28" customFormat="false" ht="13" hidden="false" customHeight="false" outlineLevel="0" collapsed="false">
      <c r="A28" s="24"/>
      <c r="B28" s="24"/>
      <c r="C28" s="38"/>
      <c r="D28" s="24"/>
      <c r="E28" s="16"/>
      <c r="F28" s="24"/>
      <c r="G28" s="39"/>
    </row>
    <row r="29" customFormat="false" ht="13" hidden="false" customHeight="false" outlineLevel="0" collapsed="false">
      <c r="A29" s="24"/>
      <c r="B29" s="24"/>
      <c r="C29" s="38"/>
      <c r="D29" s="24"/>
      <c r="E29" s="16"/>
      <c r="F29" s="24"/>
      <c r="G29" s="24"/>
    </row>
    <row r="30" customFormat="false" ht="13" hidden="false" customHeight="false" outlineLevel="0" collapsed="false">
      <c r="A30" s="27"/>
      <c r="B30" s="27"/>
      <c r="C30" s="27"/>
      <c r="D30" s="27"/>
      <c r="E30" s="16"/>
      <c r="F30" s="24"/>
      <c r="G30" s="24"/>
    </row>
    <row r="31" customFormat="false" ht="13" hidden="false" customHeight="false" outlineLevel="0" collapsed="false">
      <c r="A31" s="27"/>
      <c r="B31" s="27"/>
      <c r="C31" s="27"/>
      <c r="D31" s="27"/>
      <c r="E31" s="16"/>
      <c r="F31" s="24"/>
      <c r="G31" s="2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0T15:31:20Z</dcterms:created>
  <dc:creator>Muir Lab</dc:creator>
  <dc:description/>
  <dc:language>en-US</dc:language>
  <cp:lastModifiedBy>Microsoft Office User</cp:lastModifiedBy>
  <cp:lastPrinted>2015-12-07T16:36:56Z</cp:lastPrinted>
  <dcterms:modified xsi:type="dcterms:W3CDTF">2016-07-23T14:03:57Z</dcterms:modified>
  <cp:revision>0</cp:revision>
  <dc:subject/>
  <dc:title/>
</cp:coreProperties>
</file>